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S7" sheetId="2" r:id="rId1"/>
  </sheets>
  <externalReferences>
    <externalReference r:id="rId2"/>
  </externalReferences>
  <definedNames>
    <definedName name="_xlnm._FilterDatabase" localSheetId="0" hidden="1">TableS7!$A$3:$Z$3</definedName>
    <definedName name="Co_Var0228">#REF!</definedName>
    <definedName name="Table1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0" uniqueCount="98">
  <si>
    <t>Table S7. Associations of gut bacterial genera with US exposure, stratified by Hispanic background groups</t>
  </si>
  <si>
    <t>Dominican</t>
  </si>
  <si>
    <t>Central American</t>
  </si>
  <si>
    <t>Cuban</t>
  </si>
  <si>
    <t>Mexican</t>
  </si>
  <si>
    <t>Puerto Rican</t>
  </si>
  <si>
    <t>South American</t>
  </si>
  <si>
    <t>Heterogeneity test (P for interaction)</t>
  </si>
  <si>
    <t>Taxa_Genus</t>
  </si>
  <si>
    <t>Estimate</t>
  </si>
  <si>
    <t>P</t>
  </si>
  <si>
    <t>P.FDR</t>
  </si>
  <si>
    <t>Veillonella</t>
  </si>
  <si>
    <t>Senegalimassilia</t>
  </si>
  <si>
    <t>Sellimonas</t>
  </si>
  <si>
    <t>Ruthenibacterium</t>
  </si>
  <si>
    <t>Roseburia</t>
  </si>
  <si>
    <t>Prevotella</t>
  </si>
  <si>
    <t>Parasutterella</t>
  </si>
  <si>
    <t>Methanobrevibacter</t>
  </si>
  <si>
    <t>Megasphaera</t>
  </si>
  <si>
    <t>Intestinimonas</t>
  </si>
  <si>
    <t>Hungatella</t>
  </si>
  <si>
    <t>Holdemania</t>
  </si>
  <si>
    <t>Holdemanella</t>
  </si>
  <si>
    <t>Faecalicatena</t>
  </si>
  <si>
    <t>Erysipelatoclostridium</t>
  </si>
  <si>
    <t>Eisenbergiella</t>
  </si>
  <si>
    <t>Eggerthella</t>
  </si>
  <si>
    <t>Dorea</t>
  </si>
  <si>
    <t>Coprococcus</t>
  </si>
  <si>
    <t>Cellulomonas</t>
  </si>
  <si>
    <t>Catenibacterium</t>
  </si>
  <si>
    <t>Anaerotruncus</t>
  </si>
  <si>
    <t>Acidaminococcus</t>
  </si>
  <si>
    <t>Tyzzerella</t>
  </si>
  <si>
    <t>Treponema</t>
  </si>
  <si>
    <t>Sutterella</t>
  </si>
  <si>
    <t>Subdoligranulum</t>
  </si>
  <si>
    <t>Streptococcus</t>
  </si>
  <si>
    <t>Shigella</t>
  </si>
  <si>
    <t>Sanguibacteroides</t>
  </si>
  <si>
    <t>Ruminococcus</t>
  </si>
  <si>
    <t>Ruminiclostridium</t>
  </si>
  <si>
    <t>Pyramidobacter</t>
  </si>
  <si>
    <t>Pseudomonas</t>
  </si>
  <si>
    <t>Pseudoflavonifractor</t>
  </si>
  <si>
    <t>Porphyromonas</t>
  </si>
  <si>
    <t>Phocea</t>
  </si>
  <si>
    <t>Phascolarctobacterium</t>
  </si>
  <si>
    <t>Paraprevotella</t>
  </si>
  <si>
    <t>Parabacteroides</t>
  </si>
  <si>
    <t>Oscillibacter</t>
  </si>
  <si>
    <t>Odoribacter</t>
  </si>
  <si>
    <t>Mitsuokella</t>
  </si>
  <si>
    <t>Megamonas</t>
  </si>
  <si>
    <t>Marvinbryantia</t>
  </si>
  <si>
    <t>Lactobacillus</t>
  </si>
  <si>
    <t>Lachnoclostridium</t>
  </si>
  <si>
    <t>Kluyvera</t>
  </si>
  <si>
    <t>Klebsiella</t>
  </si>
  <si>
    <t>Intestinibacter</t>
  </si>
  <si>
    <t>Gordonibacter</t>
  </si>
  <si>
    <t>Fusobacterium</t>
  </si>
  <si>
    <t>Fournierella</t>
  </si>
  <si>
    <t>Flavonifractor</t>
  </si>
  <si>
    <t>Faecalitalea</t>
  </si>
  <si>
    <t>Faecalibacterium</t>
  </si>
  <si>
    <t>Eubacterium</t>
  </si>
  <si>
    <t>Escherichia</t>
  </si>
  <si>
    <t>Enterococcus</t>
  </si>
  <si>
    <t>Dielma</t>
  </si>
  <si>
    <t>Dialister</t>
  </si>
  <si>
    <t>Desulfovibrio</t>
  </si>
  <si>
    <t>Dakarella</t>
  </si>
  <si>
    <t>Coprobacter</t>
  </si>
  <si>
    <t>Coprobacillus</t>
  </si>
  <si>
    <t>Comamonas</t>
  </si>
  <si>
    <t>Collinsella</t>
  </si>
  <si>
    <t>Clostridium</t>
  </si>
  <si>
    <t>Cloacibacillus</t>
  </si>
  <si>
    <t>Butyrivibrio</t>
  </si>
  <si>
    <t>Butyricimonas</t>
  </si>
  <si>
    <t>Butyricicoccus</t>
  </si>
  <si>
    <t>Blautia</t>
  </si>
  <si>
    <t>Bittarella</t>
  </si>
  <si>
    <t>Bilophila</t>
  </si>
  <si>
    <t>Bifidobacterium</t>
  </si>
  <si>
    <t>Barnesiella</t>
  </si>
  <si>
    <t>Bacteroides</t>
  </si>
  <si>
    <t>Anaerostipes</t>
  </si>
  <si>
    <t>Alistipes</t>
  </si>
  <si>
    <t>Akkermansia</t>
  </si>
  <si>
    <t>Adlercreutzia</t>
  </si>
  <si>
    <t>Actinomyces</t>
  </si>
  <si>
    <t>Acetivibrio</t>
  </si>
  <si>
    <t>Adjusting for age, gender, center, moderate-to-vigorous physical activity, education level, income, antibiotic in last 6 months, diabetes, and metformin use.</t>
  </si>
  <si>
    <r>
      <rPr>
        <b/>
        <sz val="11"/>
        <color theme="1"/>
        <rFont val="Calibri"/>
        <family val="2"/>
        <scheme val="minor"/>
      </rPr>
      <t>Genera in bold</t>
    </r>
    <r>
      <rPr>
        <sz val="11"/>
        <color theme="1"/>
        <rFont val="Calibri"/>
        <family val="2"/>
        <scheme val="minor"/>
      </rPr>
      <t xml:space="preserve"> were significantly associated with both BMI and US expos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164" fontId="0" fillId="0" borderId="1" xfId="0" applyNumberFormat="1" applyBorder="1"/>
    <xf numFmtId="164" fontId="2" fillId="0" borderId="0" xfId="0" applyNumberFormat="1" applyFont="1"/>
    <xf numFmtId="164" fontId="3" fillId="0" borderId="0" xfId="0" applyNumberFormat="1" applyFont="1"/>
    <xf numFmtId="164" fontId="0" fillId="0" borderId="0" xfId="0" applyNumberFormat="1"/>
    <xf numFmtId="164" fontId="3" fillId="0" borderId="1" xfId="0" applyNumberFormat="1" applyFont="1" applyBorder="1"/>
    <xf numFmtId="164" fontId="2" fillId="0" borderId="2" xfId="0" applyNumberFormat="1" applyFont="1" applyFill="1" applyBorder="1" applyAlignment="1">
      <alignment horizontal="left" vertical="center"/>
    </xf>
    <xf numFmtId="164" fontId="2" fillId="0" borderId="3" xfId="0" applyNumberFormat="1" applyFont="1" applyFill="1" applyBorder="1" applyAlignment="1">
      <alignment horizontal="center" vertical="center" wrapText="1"/>
    </xf>
    <xf numFmtId="0" fontId="1" fillId="0" borderId="0" xfId="0" applyFont="1" applyFill="1"/>
    <xf numFmtId="164" fontId="2" fillId="0" borderId="2" xfId="0" applyNumberFormat="1" applyFont="1" applyFill="1" applyBorder="1" applyAlignment="1">
      <alignment vertical="center"/>
    </xf>
    <xf numFmtId="164" fontId="2" fillId="0" borderId="2" xfId="0" applyNumberFormat="1" applyFont="1" applyFill="1" applyBorder="1" applyAlignment="1">
      <alignment vertical="center" wrapText="1"/>
    </xf>
    <xf numFmtId="164" fontId="2" fillId="0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atton\Desktop\GOLD_3000_paper\GB_0212\GB_revision\Accepted\Additional%20file%202_Tables_0729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2"/>
      <sheetName val="TableS4"/>
      <sheetName val="TableS5"/>
      <sheetName val="TableS6"/>
      <sheetName val="TableS7"/>
      <sheetName val="TableS8"/>
      <sheetName val="TableS9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1"/>
  <sheetViews>
    <sheetView tabSelected="1" workbookViewId="0"/>
  </sheetViews>
  <sheetFormatPr defaultRowHeight="15" x14ac:dyDescent="0.25"/>
  <cols>
    <col min="1" max="1" width="28.28515625" customWidth="1"/>
    <col min="3" max="4" width="9.140625" customWidth="1"/>
    <col min="5" max="5" width="20" customWidth="1"/>
    <col min="7" max="8" width="9.140625" customWidth="1"/>
    <col min="9" max="9" width="22.28515625" customWidth="1"/>
    <col min="11" max="12" width="9.140625" customWidth="1"/>
    <col min="13" max="13" width="22.140625" customWidth="1"/>
    <col min="15" max="16" width="9.140625" customWidth="1"/>
    <col min="17" max="17" width="18.28515625" customWidth="1"/>
    <col min="19" max="20" width="9.140625" customWidth="1"/>
    <col min="21" max="21" width="11.28515625" customWidth="1"/>
    <col min="23" max="24" width="9.140625" customWidth="1"/>
    <col min="25" max="25" width="17.28515625" style="5" customWidth="1"/>
    <col min="26" max="26" width="25.140625" style="5" customWidth="1"/>
  </cols>
  <sheetData>
    <row r="1" spans="1:26" ht="36" customHeight="1" thickBot="1" x14ac:dyDescent="0.3">
      <c r="A1" s="1" t="s">
        <v>0</v>
      </c>
      <c r="B1" s="1"/>
      <c r="C1" s="1"/>
      <c r="D1" s="1"/>
      <c r="E1" s="1"/>
      <c r="F1" s="1"/>
      <c r="G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2"/>
      <c r="Z1" s="2"/>
    </row>
    <row r="2" spans="1:26" s="9" customFormat="1" ht="36.75" customHeight="1" x14ac:dyDescent="0.25">
      <c r="A2" s="12" t="s">
        <v>1</v>
      </c>
      <c r="B2" s="12"/>
      <c r="C2" s="12"/>
      <c r="D2" s="12"/>
      <c r="E2" s="12" t="s">
        <v>2</v>
      </c>
      <c r="F2" s="12"/>
      <c r="G2" s="12"/>
      <c r="H2" s="12"/>
      <c r="I2" s="12" t="s">
        <v>3</v>
      </c>
      <c r="J2" s="12"/>
      <c r="K2" s="12"/>
      <c r="L2" s="12"/>
      <c r="M2" s="12" t="s">
        <v>4</v>
      </c>
      <c r="N2" s="12"/>
      <c r="O2" s="12"/>
      <c r="P2" s="12"/>
      <c r="Q2" s="12" t="s">
        <v>5</v>
      </c>
      <c r="R2" s="12"/>
      <c r="S2" s="12"/>
      <c r="T2" s="12"/>
      <c r="U2" s="12" t="s">
        <v>6</v>
      </c>
      <c r="V2" s="12"/>
      <c r="W2" s="12"/>
      <c r="X2" s="12"/>
      <c r="Y2" s="8" t="s">
        <v>7</v>
      </c>
      <c r="Z2" s="8"/>
    </row>
    <row r="3" spans="1:26" s="9" customFormat="1" ht="36.75" customHeight="1" x14ac:dyDescent="0.25">
      <c r="A3" s="7" t="s">
        <v>8</v>
      </c>
      <c r="B3" s="7" t="s">
        <v>9</v>
      </c>
      <c r="C3" s="7" t="s">
        <v>10</v>
      </c>
      <c r="D3" s="7" t="s">
        <v>11</v>
      </c>
      <c r="E3" s="10" t="s">
        <v>8</v>
      </c>
      <c r="F3" s="10" t="s">
        <v>9</v>
      </c>
      <c r="G3" s="10" t="s">
        <v>10</v>
      </c>
      <c r="H3" s="10" t="s">
        <v>11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8</v>
      </c>
      <c r="N3" s="10" t="s">
        <v>9</v>
      </c>
      <c r="O3" s="10" t="s">
        <v>10</v>
      </c>
      <c r="P3" s="10" t="s">
        <v>11</v>
      </c>
      <c r="Q3" s="10" t="s">
        <v>8</v>
      </c>
      <c r="R3" s="10" t="s">
        <v>9</v>
      </c>
      <c r="S3" s="10" t="s">
        <v>10</v>
      </c>
      <c r="T3" s="10" t="s">
        <v>11</v>
      </c>
      <c r="U3" s="10" t="s">
        <v>8</v>
      </c>
      <c r="V3" s="10" t="s">
        <v>9</v>
      </c>
      <c r="W3" s="10" t="s">
        <v>10</v>
      </c>
      <c r="X3" s="10" t="s">
        <v>11</v>
      </c>
      <c r="Y3" s="11" t="s">
        <v>10</v>
      </c>
      <c r="Z3" s="11" t="s">
        <v>11</v>
      </c>
    </row>
    <row r="4" spans="1:26" x14ac:dyDescent="0.25">
      <c r="A4" s="3" t="s">
        <v>12</v>
      </c>
      <c r="B4" s="4">
        <v>-0.123588602892596</v>
      </c>
      <c r="C4" s="4">
        <v>0.270662292131014</v>
      </c>
      <c r="D4" s="4">
        <v>0.59982376669752602</v>
      </c>
      <c r="E4" s="3" t="s">
        <v>12</v>
      </c>
      <c r="F4" s="4">
        <v>-0.387758182368243</v>
      </c>
      <c r="G4" s="4">
        <v>7.6540978763133798E-3</v>
      </c>
      <c r="H4" s="4">
        <v>0.407734307085443</v>
      </c>
      <c r="I4" s="3" t="s">
        <v>12</v>
      </c>
      <c r="J4" s="4">
        <v>-0.26006987205562399</v>
      </c>
      <c r="K4" s="4">
        <v>3.9115137988917602E-3</v>
      </c>
      <c r="L4" s="4">
        <v>4.6938165586701101E-2</v>
      </c>
      <c r="M4" s="3" t="s">
        <v>12</v>
      </c>
      <c r="N4" s="4">
        <v>-5.5972846265105299E-2</v>
      </c>
      <c r="O4" s="4">
        <v>0.24853642233834999</v>
      </c>
      <c r="P4" s="4">
        <v>0.37280463350752402</v>
      </c>
      <c r="Q4" s="3" t="s">
        <v>12</v>
      </c>
      <c r="R4" s="4">
        <v>-3.3374538516301899E-2</v>
      </c>
      <c r="S4" s="4">
        <v>0.75417181467620298</v>
      </c>
      <c r="T4" s="4">
        <v>0.86495819032071897</v>
      </c>
      <c r="U4" s="3" t="s">
        <v>12</v>
      </c>
      <c r="V4" s="4">
        <v>-0.21061369963085599</v>
      </c>
      <c r="W4" s="4">
        <v>0.123386192344953</v>
      </c>
      <c r="X4" s="4">
        <v>0.67921349024156796</v>
      </c>
      <c r="Y4" s="5">
        <v>7.3451301643958702E-2</v>
      </c>
      <c r="Z4" s="5">
        <v>0.29380519999999999</v>
      </c>
    </row>
    <row r="5" spans="1:26" x14ac:dyDescent="0.25">
      <c r="A5" s="3" t="s">
        <v>13</v>
      </c>
      <c r="B5" s="4">
        <v>-0.38564956613367501</v>
      </c>
      <c r="C5" s="4">
        <v>3.8341970079371198E-4</v>
      </c>
      <c r="D5" s="4">
        <v>8.0518137166679504E-3</v>
      </c>
      <c r="E5" s="3" t="s">
        <v>13</v>
      </c>
      <c r="F5" s="4">
        <v>-0.13262894939825201</v>
      </c>
      <c r="G5" s="4">
        <v>0.393232751831676</v>
      </c>
      <c r="H5" s="4">
        <v>0.70279896072044301</v>
      </c>
      <c r="I5" s="3" t="s">
        <v>13</v>
      </c>
      <c r="J5" s="4">
        <v>-0.235457237455586</v>
      </c>
      <c r="K5" s="4">
        <v>8.7586414348935892E-3</v>
      </c>
      <c r="L5" s="4">
        <v>6.1310490044255199E-2</v>
      </c>
      <c r="M5" s="3" t="s">
        <v>13</v>
      </c>
      <c r="N5" s="4">
        <v>-0.15543334782080201</v>
      </c>
      <c r="O5" s="4">
        <v>1.1844432071884E-3</v>
      </c>
      <c r="P5" s="4">
        <v>9.9493229403825809E-3</v>
      </c>
      <c r="Q5" s="3" t="s">
        <v>13</v>
      </c>
      <c r="R5" s="4">
        <v>-5.0490860770045401E-2</v>
      </c>
      <c r="S5" s="4">
        <v>0.563340495895435</v>
      </c>
      <c r="T5" s="4">
        <v>0.74240483994429796</v>
      </c>
      <c r="U5" s="3" t="s">
        <v>13</v>
      </c>
      <c r="V5" s="4">
        <v>-0.10036882728624701</v>
      </c>
      <c r="W5" s="4">
        <v>0.461124558817883</v>
      </c>
      <c r="X5" s="4">
        <v>0.83660614272441003</v>
      </c>
      <c r="Y5" s="5">
        <v>0.16219424956064701</v>
      </c>
      <c r="Z5" s="5">
        <v>0.35853469999999998</v>
      </c>
    </row>
    <row r="6" spans="1:26" x14ac:dyDescent="0.25">
      <c r="A6" s="3" t="s">
        <v>14</v>
      </c>
      <c r="B6" s="4">
        <v>0.15356052783451701</v>
      </c>
      <c r="C6" s="4">
        <v>0.13763620160585199</v>
      </c>
      <c r="D6" s="4">
        <v>0.39867037706522601</v>
      </c>
      <c r="E6" s="3" t="s">
        <v>14</v>
      </c>
      <c r="F6" s="4">
        <v>6.9123664412823098E-3</v>
      </c>
      <c r="G6" s="4">
        <v>0.61245700925255497</v>
      </c>
      <c r="H6" s="4">
        <v>0.80384982464397803</v>
      </c>
      <c r="I6" s="3" t="s">
        <v>14</v>
      </c>
      <c r="J6" s="4">
        <v>0.10727899375165199</v>
      </c>
      <c r="K6" s="4">
        <v>0.26567967899697997</v>
      </c>
      <c r="L6" s="4">
        <v>0.51900216362200702</v>
      </c>
      <c r="M6" s="3" t="s">
        <v>14</v>
      </c>
      <c r="N6" s="4">
        <v>7.2354972695118494E-2</v>
      </c>
      <c r="O6" s="4">
        <v>7.0759782017276604E-2</v>
      </c>
      <c r="P6" s="4">
        <v>0.14859554223628099</v>
      </c>
      <c r="Q6" s="3" t="s">
        <v>14</v>
      </c>
      <c r="R6" s="4">
        <v>0.261070877271107</v>
      </c>
      <c r="S6" s="4">
        <v>6.7360302467872899E-3</v>
      </c>
      <c r="T6" s="4">
        <v>0.181244652440198</v>
      </c>
      <c r="U6" s="3" t="s">
        <v>14</v>
      </c>
      <c r="V6" s="4">
        <v>0.17766257950429701</v>
      </c>
      <c r="W6" s="4">
        <v>0.162627302301253</v>
      </c>
      <c r="X6" s="4">
        <v>0.67921349024156796</v>
      </c>
      <c r="Y6" s="4">
        <v>5.2959594886917899E-2</v>
      </c>
      <c r="Z6" s="4">
        <v>0.25026989999999999</v>
      </c>
    </row>
    <row r="7" spans="1:26" x14ac:dyDescent="0.25">
      <c r="A7" s="3" t="s">
        <v>15</v>
      </c>
      <c r="B7" s="4">
        <v>0.14865544760424401</v>
      </c>
      <c r="C7" s="4">
        <v>2.23344412226614E-2</v>
      </c>
      <c r="D7" s="4">
        <v>0.16460933570516001</v>
      </c>
      <c r="E7" s="3" t="s">
        <v>15</v>
      </c>
      <c r="F7" s="4">
        <v>8.3461740034497606E-2</v>
      </c>
      <c r="G7" s="4">
        <v>0.38452027943516698</v>
      </c>
      <c r="H7" s="4">
        <v>0.70216746679465303</v>
      </c>
      <c r="I7" s="3" t="s">
        <v>15</v>
      </c>
      <c r="J7" s="4">
        <v>9.5144198349920803E-3</v>
      </c>
      <c r="K7" s="4">
        <v>0.87191309642328696</v>
      </c>
      <c r="L7" s="4">
        <v>0.90914987708623396</v>
      </c>
      <c r="M7" s="3" t="s">
        <v>15</v>
      </c>
      <c r="N7" s="4">
        <v>5.7164980782808898E-2</v>
      </c>
      <c r="O7" s="4">
        <v>5.1269256204733299E-2</v>
      </c>
      <c r="P7" s="4">
        <v>0.12317244496370799</v>
      </c>
      <c r="Q7" s="3" t="s">
        <v>15</v>
      </c>
      <c r="R7" s="4">
        <v>0.11675886717556599</v>
      </c>
      <c r="S7" s="4">
        <v>5.9728650747252497E-2</v>
      </c>
      <c r="T7" s="4">
        <v>0.264063508566801</v>
      </c>
      <c r="U7" s="3" t="s">
        <v>15</v>
      </c>
      <c r="V7" s="4">
        <v>6.1231116546245903E-3</v>
      </c>
      <c r="W7" s="4">
        <v>0.93607602441360505</v>
      </c>
      <c r="X7" s="4">
        <v>0.98023482589961197</v>
      </c>
      <c r="Y7" s="4">
        <v>0.123230934051426</v>
      </c>
      <c r="Z7" s="4">
        <v>0.3256038</v>
      </c>
    </row>
    <row r="8" spans="1:26" x14ac:dyDescent="0.25">
      <c r="A8" s="3" t="s">
        <v>16</v>
      </c>
      <c r="B8" s="4">
        <v>-5.3673311605461502E-2</v>
      </c>
      <c r="C8" s="4">
        <v>0.45757281997661398</v>
      </c>
      <c r="D8" s="4">
        <v>0.73915609380837699</v>
      </c>
      <c r="E8" s="3" t="s">
        <v>16</v>
      </c>
      <c r="F8" s="4">
        <v>-0.15922578048476699</v>
      </c>
      <c r="G8" s="4">
        <v>8.8400993951519694E-2</v>
      </c>
      <c r="H8" s="4">
        <v>0.48471718194102098</v>
      </c>
      <c r="I8" s="3" t="s">
        <v>16</v>
      </c>
      <c r="J8" s="4">
        <v>-0.128274165779592</v>
      </c>
      <c r="K8" s="4">
        <v>4.1380054808340998E-2</v>
      </c>
      <c r="L8" s="4">
        <v>0.19310692243892499</v>
      </c>
      <c r="M8" s="3" t="s">
        <v>16</v>
      </c>
      <c r="N8" s="4">
        <v>-9.3586354534564001E-2</v>
      </c>
      <c r="O8" s="4">
        <v>2.59338644275938E-3</v>
      </c>
      <c r="P8" s="4">
        <v>1.5436591313322199E-2</v>
      </c>
      <c r="Q8" s="3" t="s">
        <v>16</v>
      </c>
      <c r="R8" s="4">
        <v>-0.12562244428382299</v>
      </c>
      <c r="S8" s="4">
        <v>5.7425805977406701E-2</v>
      </c>
      <c r="T8" s="4">
        <v>0.264063508566801</v>
      </c>
      <c r="U8" s="3" t="s">
        <v>16</v>
      </c>
      <c r="V8" s="4">
        <v>-9.2993028373398803E-2</v>
      </c>
      <c r="W8" s="4">
        <v>0.25984792257761202</v>
      </c>
      <c r="X8" s="4">
        <v>0.67921349024156796</v>
      </c>
      <c r="Y8" s="4">
        <v>0.142159671807051</v>
      </c>
      <c r="Z8" s="4">
        <v>0.34346100000000002</v>
      </c>
    </row>
    <row r="9" spans="1:26" x14ac:dyDescent="0.25">
      <c r="A9" s="3" t="s">
        <v>17</v>
      </c>
      <c r="B9" s="4">
        <v>-0.32616920192320298</v>
      </c>
      <c r="C9" s="4">
        <v>2.9394524233064299E-2</v>
      </c>
      <c r="D9" s="4">
        <v>0.16460933570516001</v>
      </c>
      <c r="E9" s="3" t="s">
        <v>17</v>
      </c>
      <c r="F9" s="4">
        <v>-0.16605577263815499</v>
      </c>
      <c r="G9" s="4">
        <v>0.41635106416724899</v>
      </c>
      <c r="H9" s="4">
        <v>0.71374468142957004</v>
      </c>
      <c r="I9" s="3" t="s">
        <v>17</v>
      </c>
      <c r="J9" s="4">
        <v>-0.41737788002959803</v>
      </c>
      <c r="K9" s="4">
        <v>4.9881302650906499E-4</v>
      </c>
      <c r="L9" s="4">
        <v>1.04750735566904E-2</v>
      </c>
      <c r="M9" s="3" t="s">
        <v>17</v>
      </c>
      <c r="N9" s="4">
        <v>-0.241220405457298</v>
      </c>
      <c r="O9" s="4">
        <v>2.7573812929388699E-4</v>
      </c>
      <c r="P9" s="4">
        <v>3.8603338101144201E-3</v>
      </c>
      <c r="Q9" s="3" t="s">
        <v>17</v>
      </c>
      <c r="R9" s="4">
        <v>-0.121783750983113</v>
      </c>
      <c r="S9" s="4">
        <v>0.284933320376763</v>
      </c>
      <c r="T9" s="4">
        <v>0.54396361162836704</v>
      </c>
      <c r="U9" s="3" t="s">
        <v>17</v>
      </c>
      <c r="V9" s="4">
        <v>-6.8241262027799801E-2</v>
      </c>
      <c r="W9" s="4">
        <v>0.71895500205292795</v>
      </c>
      <c r="X9" s="4">
        <v>0.93831225495540405</v>
      </c>
      <c r="Y9" s="4">
        <v>0.17259132021443799</v>
      </c>
      <c r="Z9" s="4">
        <v>0.36244179999999998</v>
      </c>
    </row>
    <row r="10" spans="1:26" x14ac:dyDescent="0.25">
      <c r="A10" s="3" t="s">
        <v>18</v>
      </c>
      <c r="B10" s="4">
        <v>9.6201415419456399E-2</v>
      </c>
      <c r="C10" s="4">
        <v>0.54941226928238296</v>
      </c>
      <c r="D10" s="4">
        <v>0.77589394147352597</v>
      </c>
      <c r="E10" s="3" t="s">
        <v>18</v>
      </c>
      <c r="F10" s="4">
        <v>0.28992126014787101</v>
      </c>
      <c r="G10" s="4">
        <v>0.20388218559719301</v>
      </c>
      <c r="H10" s="4">
        <v>0.60284159749904098</v>
      </c>
      <c r="I10" s="3" t="s">
        <v>18</v>
      </c>
      <c r="J10" s="4">
        <v>0.136305408330814</v>
      </c>
      <c r="K10" s="4">
        <v>0.36104355680279598</v>
      </c>
      <c r="L10" s="4">
        <v>0.60809513863197495</v>
      </c>
      <c r="M10" s="3" t="s">
        <v>18</v>
      </c>
      <c r="N10" s="4">
        <v>0.14288426689870501</v>
      </c>
      <c r="O10" s="4">
        <v>4.44966885097507E-2</v>
      </c>
      <c r="P10" s="4">
        <v>0.11680380733809601</v>
      </c>
      <c r="Q10" s="3" t="s">
        <v>18</v>
      </c>
      <c r="R10" s="4">
        <v>3.5532360308301703E-2</v>
      </c>
      <c r="S10" s="4">
        <v>0.79989154884994296</v>
      </c>
      <c r="T10" s="4">
        <v>0.86495819032071897</v>
      </c>
      <c r="U10" s="3" t="s">
        <v>18</v>
      </c>
      <c r="V10" s="4">
        <v>0.10685852195260399</v>
      </c>
      <c r="W10" s="4">
        <v>0.66037749587415395</v>
      </c>
      <c r="X10" s="4">
        <v>0.93831225495540405</v>
      </c>
      <c r="Y10" s="4">
        <v>0.74490458449605701</v>
      </c>
      <c r="Z10" s="4">
        <v>0.87484150000000005</v>
      </c>
    </row>
    <row r="11" spans="1:26" x14ac:dyDescent="0.25">
      <c r="A11" s="3" t="s">
        <v>19</v>
      </c>
      <c r="B11" s="4">
        <v>-0.123011046374502</v>
      </c>
      <c r="C11" s="4">
        <v>0.40611391243961897</v>
      </c>
      <c r="D11" s="4">
        <v>0.69963766125050397</v>
      </c>
      <c r="E11" s="3" t="s">
        <v>19</v>
      </c>
      <c r="F11" s="4">
        <v>-0.15786928473209</v>
      </c>
      <c r="G11" s="4">
        <v>0.40684665949263699</v>
      </c>
      <c r="H11" s="4">
        <v>0.711981654112116</v>
      </c>
      <c r="I11" s="3" t="s">
        <v>19</v>
      </c>
      <c r="J11" s="4">
        <v>-2.4794154125952601E-2</v>
      </c>
      <c r="K11" s="4">
        <v>0.84770618323935398</v>
      </c>
      <c r="L11" s="4">
        <v>0.90135847331779495</v>
      </c>
      <c r="M11" s="3" t="s">
        <v>19</v>
      </c>
      <c r="N11" s="4">
        <v>-9.0819965150797294E-2</v>
      </c>
      <c r="O11" s="4">
        <v>0.155298344448728</v>
      </c>
      <c r="P11" s="4">
        <v>0.275768398470842</v>
      </c>
      <c r="Q11" s="3" t="s">
        <v>19</v>
      </c>
      <c r="R11" s="4">
        <v>-0.22716629191471899</v>
      </c>
      <c r="S11" s="4">
        <v>3.0252048408127799E-2</v>
      </c>
      <c r="T11" s="4">
        <v>0.25894499948440702</v>
      </c>
      <c r="U11" s="3" t="s">
        <v>19</v>
      </c>
      <c r="V11" s="4">
        <v>-0.150770462106914</v>
      </c>
      <c r="W11" s="4">
        <v>0.45858233999195502</v>
      </c>
      <c r="X11" s="4">
        <v>0.83660614272441003</v>
      </c>
      <c r="Y11" s="4">
        <v>0.97077543821595602</v>
      </c>
      <c r="Z11" s="4">
        <v>0.97077500000000005</v>
      </c>
    </row>
    <row r="12" spans="1:26" x14ac:dyDescent="0.25">
      <c r="A12" s="3" t="s">
        <v>20</v>
      </c>
      <c r="B12" s="4">
        <v>8.5520432339063507E-2</v>
      </c>
      <c r="C12" s="4">
        <v>0.52279886176463197</v>
      </c>
      <c r="D12" s="4">
        <v>0.75715697221084599</v>
      </c>
      <c r="E12" s="3" t="s">
        <v>20</v>
      </c>
      <c r="F12" s="4">
        <v>6.41157359855109E-3</v>
      </c>
      <c r="G12" s="4">
        <v>0.97063813197721005</v>
      </c>
      <c r="H12" s="4">
        <v>0.97134017773868198</v>
      </c>
      <c r="I12" s="3" t="s">
        <v>20</v>
      </c>
      <c r="J12" s="4">
        <v>0.113052162953446</v>
      </c>
      <c r="K12" s="4">
        <v>0.354743746053581</v>
      </c>
      <c r="L12" s="4">
        <v>0.60809513863197495</v>
      </c>
      <c r="M12" s="3" t="s">
        <v>20</v>
      </c>
      <c r="N12" s="4">
        <v>9.1506552207215403E-2</v>
      </c>
      <c r="O12" s="4">
        <v>7.5933152933018194E-2</v>
      </c>
      <c r="P12" s="4">
        <v>0.15249261240355799</v>
      </c>
      <c r="Q12" s="3" t="s">
        <v>20</v>
      </c>
      <c r="R12" s="4">
        <v>0.12314558296735</v>
      </c>
      <c r="S12" s="4">
        <v>0.33663969444416197</v>
      </c>
      <c r="T12" s="4">
        <v>0.57709661904713505</v>
      </c>
      <c r="U12" s="3" t="s">
        <v>20</v>
      </c>
      <c r="V12" s="4">
        <v>0.16097965149901999</v>
      </c>
      <c r="W12" s="4">
        <v>0.27810101429804202</v>
      </c>
      <c r="X12" s="4">
        <v>0.67921349024156796</v>
      </c>
      <c r="Y12" s="4">
        <v>0.95412795261198102</v>
      </c>
      <c r="Z12" s="4">
        <v>0.96562349999999997</v>
      </c>
    </row>
    <row r="13" spans="1:26" x14ac:dyDescent="0.25">
      <c r="A13" s="3" t="s">
        <v>21</v>
      </c>
      <c r="B13" s="4">
        <v>-0.11996963021261201</v>
      </c>
      <c r="C13" s="4">
        <v>2.93169853522353E-2</v>
      </c>
      <c r="D13" s="4">
        <v>0.16460933570516001</v>
      </c>
      <c r="E13" s="3" t="s">
        <v>21</v>
      </c>
      <c r="F13" s="4">
        <v>-3.5799644874397997E-2</v>
      </c>
      <c r="G13" s="4">
        <v>0.68089082147083102</v>
      </c>
      <c r="H13" s="4">
        <v>0.828910565268837</v>
      </c>
      <c r="I13" s="3" t="s">
        <v>21</v>
      </c>
      <c r="J13" s="4">
        <v>-0.109262291317779</v>
      </c>
      <c r="K13" s="4">
        <v>3.4426799187524601E-2</v>
      </c>
      <c r="L13" s="4">
        <v>0.17010889010306299</v>
      </c>
      <c r="M13" s="3" t="s">
        <v>21</v>
      </c>
      <c r="N13" s="4">
        <v>-7.5526222297479406E-2</v>
      </c>
      <c r="O13" s="4">
        <v>4.5246424961386499E-3</v>
      </c>
      <c r="P13" s="4">
        <v>1.90034984837823E-2</v>
      </c>
      <c r="Q13" s="3" t="s">
        <v>21</v>
      </c>
      <c r="R13" s="4">
        <v>-5.2157451560280198E-2</v>
      </c>
      <c r="S13" s="4">
        <v>0.37234420939414797</v>
      </c>
      <c r="T13" s="4">
        <v>0.60147910748285505</v>
      </c>
      <c r="U13" s="3" t="s">
        <v>21</v>
      </c>
      <c r="V13" s="4">
        <v>-9.8980753918531506E-2</v>
      </c>
      <c r="W13" s="4">
        <v>0.19993352585492399</v>
      </c>
      <c r="X13" s="4">
        <v>0.67921349024156796</v>
      </c>
      <c r="Y13" s="4">
        <v>0.92394527755017597</v>
      </c>
      <c r="Z13" s="4">
        <v>0.94648049999999995</v>
      </c>
    </row>
    <row r="14" spans="1:26" x14ac:dyDescent="0.25">
      <c r="A14" s="3" t="s">
        <v>22</v>
      </c>
      <c r="B14" s="4">
        <v>7.4967940792397103E-2</v>
      </c>
      <c r="C14" s="4">
        <v>0.23620603025043699</v>
      </c>
      <c r="D14" s="4">
        <v>0.59982376669752602</v>
      </c>
      <c r="E14" s="3" t="s">
        <v>22</v>
      </c>
      <c r="F14" s="4">
        <v>3.5559827140616597E-2</v>
      </c>
      <c r="G14" s="4">
        <v>0.65592924268863795</v>
      </c>
      <c r="H14" s="4">
        <v>0.82415744672583502</v>
      </c>
      <c r="I14" s="3" t="s">
        <v>22</v>
      </c>
      <c r="J14" s="4">
        <v>5.2916545386688198E-2</v>
      </c>
      <c r="K14" s="4">
        <v>0.361961392042842</v>
      </c>
      <c r="L14" s="4">
        <v>0.60809513863197495</v>
      </c>
      <c r="M14" s="3" t="s">
        <v>22</v>
      </c>
      <c r="N14" s="4">
        <v>0.10459772609785201</v>
      </c>
      <c r="O14" s="4">
        <v>1.85071376184714E-4</v>
      </c>
      <c r="P14" s="4">
        <v>3.1091991199031898E-3</v>
      </c>
      <c r="Q14" s="3" t="s">
        <v>22</v>
      </c>
      <c r="R14" s="4">
        <v>9.8751700929651506E-2</v>
      </c>
      <c r="S14" s="4">
        <v>7.9912966733957896E-2</v>
      </c>
      <c r="T14" s="4">
        <v>0.30612529340379202</v>
      </c>
      <c r="U14" s="3" t="s">
        <v>22</v>
      </c>
      <c r="V14" s="4">
        <v>0.10833337815776301</v>
      </c>
      <c r="W14" s="4">
        <v>0.149877253153687</v>
      </c>
      <c r="X14" s="4">
        <v>0.67921349024156796</v>
      </c>
      <c r="Y14" s="4">
        <v>0.15226622343854401</v>
      </c>
      <c r="Z14" s="4">
        <v>0.34568549999999998</v>
      </c>
    </row>
    <row r="15" spans="1:26" x14ac:dyDescent="0.25">
      <c r="A15" s="3" t="s">
        <v>23</v>
      </c>
      <c r="B15" s="4">
        <v>-5.6992074555098902E-4</v>
      </c>
      <c r="C15" s="4">
        <v>0.99453756177451402</v>
      </c>
      <c r="D15" s="4">
        <v>0.99520327945942499</v>
      </c>
      <c r="E15" s="3" t="s">
        <v>23</v>
      </c>
      <c r="F15" s="4">
        <v>-3.3086293915622199E-2</v>
      </c>
      <c r="G15" s="4">
        <v>0.77747038154340498</v>
      </c>
      <c r="H15" s="4">
        <v>0.87076682732861299</v>
      </c>
      <c r="I15" s="3" t="s">
        <v>23</v>
      </c>
      <c r="J15" s="4">
        <v>-3.3539497893116103E-2</v>
      </c>
      <c r="K15" s="4">
        <v>0.65086207046670597</v>
      </c>
      <c r="L15" s="4">
        <v>0.79235382491599005</v>
      </c>
      <c r="M15" s="3" t="s">
        <v>23</v>
      </c>
      <c r="N15" s="4">
        <v>-0.109465394169571</v>
      </c>
      <c r="O15" s="4">
        <v>2.3670907612256698E-3</v>
      </c>
      <c r="P15" s="4">
        <v>1.5436591313322199E-2</v>
      </c>
      <c r="Q15" s="3" t="s">
        <v>23</v>
      </c>
      <c r="R15" s="4">
        <v>-2.0902816623819102E-2</v>
      </c>
      <c r="S15" s="4">
        <v>0.74367847745939297</v>
      </c>
      <c r="T15" s="4">
        <v>0.86495819032071897</v>
      </c>
      <c r="U15" s="3" t="s">
        <v>23</v>
      </c>
      <c r="V15" s="4">
        <v>-3.0372860912336399E-2</v>
      </c>
      <c r="W15" s="4">
        <v>0.78136283113891103</v>
      </c>
      <c r="X15" s="4">
        <v>0.93831225495540405</v>
      </c>
      <c r="Y15" s="4">
        <v>0.116543525128256</v>
      </c>
      <c r="Z15" s="4">
        <v>0.3256038</v>
      </c>
    </row>
    <row r="16" spans="1:26" x14ac:dyDescent="0.25">
      <c r="A16" s="3" t="s">
        <v>24</v>
      </c>
      <c r="B16" s="4">
        <v>-0.174299905286076</v>
      </c>
      <c r="C16" s="4">
        <v>6.65608062773871E-2</v>
      </c>
      <c r="D16" s="4">
        <v>0.27955538636502603</v>
      </c>
      <c r="E16" s="3" t="s">
        <v>24</v>
      </c>
      <c r="F16" s="4">
        <v>-4.5807818526977601E-2</v>
      </c>
      <c r="G16" s="4">
        <v>0.72404884471983899</v>
      </c>
      <c r="H16" s="4">
        <v>0.83315209529406098</v>
      </c>
      <c r="I16" s="3" t="s">
        <v>24</v>
      </c>
      <c r="J16" s="4">
        <v>-0.14221362623790201</v>
      </c>
      <c r="K16" s="4">
        <v>8.1220472019979395E-2</v>
      </c>
      <c r="L16" s="4">
        <v>0.27485036069333502</v>
      </c>
      <c r="M16" s="3" t="s">
        <v>24</v>
      </c>
      <c r="N16" s="4">
        <v>-4.9170502457047897E-2</v>
      </c>
      <c r="O16" s="4">
        <v>0.218740290722857</v>
      </c>
      <c r="P16" s="4">
        <v>0.34668272491924601</v>
      </c>
      <c r="Q16" s="3" t="s">
        <v>24</v>
      </c>
      <c r="R16" s="4">
        <v>-7.4167085924100803E-2</v>
      </c>
      <c r="S16" s="4">
        <v>0.33358589952040602</v>
      </c>
      <c r="T16" s="4">
        <v>0.57709661904713505</v>
      </c>
      <c r="U16" s="3" t="s">
        <v>24</v>
      </c>
      <c r="V16" s="4">
        <v>-4.0366871020527197E-2</v>
      </c>
      <c r="W16" s="4">
        <v>0.73232627231860803</v>
      </c>
      <c r="X16" s="4">
        <v>0.93831225495540405</v>
      </c>
      <c r="Y16" s="4">
        <v>7.2522757024708298E-2</v>
      </c>
      <c r="Z16" s="4">
        <v>0.29380519999999999</v>
      </c>
    </row>
    <row r="17" spans="1:26" x14ac:dyDescent="0.25">
      <c r="A17" s="3" t="s">
        <v>25</v>
      </c>
      <c r="B17" s="4">
        <v>9.0219120828052404E-2</v>
      </c>
      <c r="C17" s="4">
        <v>4.5555228046805001E-2</v>
      </c>
      <c r="D17" s="4">
        <v>0.22509642093715401</v>
      </c>
      <c r="E17" s="3" t="s">
        <v>25</v>
      </c>
      <c r="F17" s="4">
        <v>3.5469794389068202E-3</v>
      </c>
      <c r="G17" s="4">
        <v>0.95111995281139095</v>
      </c>
      <c r="H17" s="4">
        <v>0.97134017773868198</v>
      </c>
      <c r="I17" s="3" t="s">
        <v>25</v>
      </c>
      <c r="J17" s="4">
        <v>7.0042720763623502E-3</v>
      </c>
      <c r="K17" s="4">
        <v>0.841160853905213</v>
      </c>
      <c r="L17" s="4">
        <v>0.90135847331779495</v>
      </c>
      <c r="M17" s="3" t="s">
        <v>25</v>
      </c>
      <c r="N17" s="4">
        <v>6.7451151637098E-2</v>
      </c>
      <c r="O17" s="4">
        <v>8.8682321325062204E-4</v>
      </c>
      <c r="P17" s="4">
        <v>8.2770166570058003E-3</v>
      </c>
      <c r="Q17" s="3" t="s">
        <v>25</v>
      </c>
      <c r="R17" s="4">
        <v>4.1254057995264798E-2</v>
      </c>
      <c r="S17" s="4">
        <v>0.24530425947592199</v>
      </c>
      <c r="T17" s="4">
        <v>0.50257458038969405</v>
      </c>
      <c r="U17" s="3" t="s">
        <v>25</v>
      </c>
      <c r="V17" s="4">
        <v>1.398399056462E-2</v>
      </c>
      <c r="W17" s="4">
        <v>0.81203494606142101</v>
      </c>
      <c r="X17" s="4">
        <v>0.96071740097407499</v>
      </c>
      <c r="Y17" s="4">
        <v>0.86101449818974096</v>
      </c>
      <c r="Z17" s="4">
        <v>0.92343070000000005</v>
      </c>
    </row>
    <row r="18" spans="1:26" x14ac:dyDescent="0.25">
      <c r="A18" s="3" t="s">
        <v>26</v>
      </c>
      <c r="B18" s="4">
        <v>0.14392754214658501</v>
      </c>
      <c r="C18" s="4">
        <v>4.05577999251285E-2</v>
      </c>
      <c r="D18" s="4">
        <v>0.212928449606925</v>
      </c>
      <c r="E18" s="3" t="s">
        <v>26</v>
      </c>
      <c r="F18" s="4">
        <v>7.6031639989599401E-2</v>
      </c>
      <c r="G18" s="4">
        <v>0.45391604326267099</v>
      </c>
      <c r="H18" s="4">
        <v>0.76257895268128795</v>
      </c>
      <c r="I18" s="3" t="s">
        <v>26</v>
      </c>
      <c r="J18" s="4">
        <v>0.20993769062957399</v>
      </c>
      <c r="K18" s="4">
        <v>5.1150072667938704E-3</v>
      </c>
      <c r="L18" s="4">
        <v>4.7740067823409497E-2</v>
      </c>
      <c r="M18" s="3" t="s">
        <v>26</v>
      </c>
      <c r="N18" s="4">
        <v>0.100025440297121</v>
      </c>
      <c r="O18" s="4">
        <v>3.2457696366791E-3</v>
      </c>
      <c r="P18" s="4">
        <v>1.5436591313322199E-2</v>
      </c>
      <c r="Q18" s="3" t="s">
        <v>26</v>
      </c>
      <c r="R18" s="4">
        <v>0.18270469459435401</v>
      </c>
      <c r="S18" s="4">
        <v>7.7294470847635603E-3</v>
      </c>
      <c r="T18" s="4">
        <v>0.181244652440198</v>
      </c>
      <c r="U18" s="3" t="s">
        <v>26</v>
      </c>
      <c r="V18" s="4">
        <v>0.11811574669581699</v>
      </c>
      <c r="W18" s="4">
        <v>0.21868096219713701</v>
      </c>
      <c r="X18" s="4">
        <v>0.67921349024156796</v>
      </c>
      <c r="Y18" s="4">
        <v>9.1254715867534406E-2</v>
      </c>
      <c r="Z18" s="4">
        <v>0.30777919999999998</v>
      </c>
    </row>
    <row r="19" spans="1:26" x14ac:dyDescent="0.25">
      <c r="A19" s="3" t="s">
        <v>27</v>
      </c>
      <c r="B19" s="4">
        <v>0.166941027995886</v>
      </c>
      <c r="C19" s="4">
        <v>0.120487361519465</v>
      </c>
      <c r="D19" s="4">
        <v>0.37335798803971698</v>
      </c>
      <c r="E19" s="3" t="s">
        <v>27</v>
      </c>
      <c r="F19" s="4">
        <v>0.204852770365472</v>
      </c>
      <c r="G19" s="4">
        <v>0.10386796755879001</v>
      </c>
      <c r="H19" s="4">
        <v>0.48471718194102098</v>
      </c>
      <c r="I19" s="3" t="s">
        <v>27</v>
      </c>
      <c r="J19" s="4">
        <v>0.25260872541411</v>
      </c>
      <c r="K19" s="4">
        <v>4.9216694815863698E-3</v>
      </c>
      <c r="L19" s="4">
        <v>4.7740067823409497E-2</v>
      </c>
      <c r="M19" s="3" t="s">
        <v>27</v>
      </c>
      <c r="N19" s="4">
        <v>0.10544432153632401</v>
      </c>
      <c r="O19" s="4">
        <v>1.41878735285481E-2</v>
      </c>
      <c r="P19" s="4">
        <v>4.76712550559217E-2</v>
      </c>
      <c r="Q19" s="3" t="s">
        <v>27</v>
      </c>
      <c r="R19" s="4">
        <v>0.21894546006679499</v>
      </c>
      <c r="S19" s="4">
        <v>2.3078575290871501E-2</v>
      </c>
      <c r="T19" s="4">
        <v>0.25894499948440702</v>
      </c>
      <c r="U19" s="3" t="s">
        <v>27</v>
      </c>
      <c r="V19" s="4">
        <v>0.141445353929949</v>
      </c>
      <c r="W19" s="4">
        <v>0.216289007795991</v>
      </c>
      <c r="X19" s="4">
        <v>0.67921349024156796</v>
      </c>
      <c r="Y19" s="4">
        <v>9.5265003414389995E-2</v>
      </c>
      <c r="Z19" s="4">
        <v>0.30777919999999998</v>
      </c>
    </row>
    <row r="20" spans="1:26" x14ac:dyDescent="0.25">
      <c r="A20" s="3" t="s">
        <v>28</v>
      </c>
      <c r="B20" s="4">
        <v>9.4408138397117994E-2</v>
      </c>
      <c r="C20" s="4">
        <v>0.41645098883958598</v>
      </c>
      <c r="D20" s="4">
        <v>0.69963766125050397</v>
      </c>
      <c r="E20" s="3" t="s">
        <v>28</v>
      </c>
      <c r="F20" s="4">
        <v>6.8210886632968495E-2</v>
      </c>
      <c r="G20" s="4">
        <v>0.66717507592091396</v>
      </c>
      <c r="H20" s="4">
        <v>0.82415744672583502</v>
      </c>
      <c r="I20" s="3" t="s">
        <v>28</v>
      </c>
      <c r="J20" s="4">
        <v>7.0632014264206205E-2</v>
      </c>
      <c r="K20" s="4">
        <v>0.46550972959140602</v>
      </c>
      <c r="L20" s="4">
        <v>0.66894490617029001</v>
      </c>
      <c r="M20" s="3" t="s">
        <v>28</v>
      </c>
      <c r="N20" s="4">
        <v>0.108517532524153</v>
      </c>
      <c r="O20" s="4">
        <v>3.1767338036406398E-2</v>
      </c>
      <c r="P20" s="4">
        <v>8.8948546501937897E-2</v>
      </c>
      <c r="Q20" s="3" t="s">
        <v>28</v>
      </c>
      <c r="R20" s="4">
        <v>1.2261656385073099E-2</v>
      </c>
      <c r="S20" s="4">
        <v>0.89709106919679704</v>
      </c>
      <c r="T20" s="4">
        <v>0.91897133917720697</v>
      </c>
      <c r="U20" s="3" t="s">
        <v>28</v>
      </c>
      <c r="V20" s="4">
        <v>6.3328329100758599E-2</v>
      </c>
      <c r="W20" s="4">
        <v>0.68830494073212001</v>
      </c>
      <c r="X20" s="4">
        <v>0.93831225495540405</v>
      </c>
      <c r="Y20" s="4">
        <v>0.24416056922381299</v>
      </c>
      <c r="Z20" s="4">
        <v>0.47696480000000002</v>
      </c>
    </row>
    <row r="21" spans="1:26" x14ac:dyDescent="0.25">
      <c r="A21" s="3" t="s">
        <v>29</v>
      </c>
      <c r="B21" s="4">
        <v>-5.4159591153717802E-2</v>
      </c>
      <c r="C21" s="4">
        <v>0.40782195848132302</v>
      </c>
      <c r="D21" s="4">
        <v>0.69963766125050397</v>
      </c>
      <c r="E21" s="3" t="s">
        <v>29</v>
      </c>
      <c r="F21" s="4">
        <v>-0.19796036022303601</v>
      </c>
      <c r="G21" s="4">
        <v>1.9229813420915801E-2</v>
      </c>
      <c r="H21" s="4">
        <v>0.407734307085443</v>
      </c>
      <c r="I21" s="3" t="s">
        <v>29</v>
      </c>
      <c r="J21" s="4">
        <v>-0.15582991675951999</v>
      </c>
      <c r="K21" s="4">
        <v>1.6042197290015901E-2</v>
      </c>
      <c r="L21" s="4">
        <v>9.6253183740095602E-2</v>
      </c>
      <c r="M21" s="3" t="s">
        <v>29</v>
      </c>
      <c r="N21" s="4">
        <v>-5.17475088895318E-2</v>
      </c>
      <c r="O21" s="4">
        <v>6.8016287867431705E-2</v>
      </c>
      <c r="P21" s="4">
        <v>0.14770897849474601</v>
      </c>
      <c r="Q21" s="3" t="s">
        <v>29</v>
      </c>
      <c r="R21" s="4">
        <v>-7.9140304895469998E-2</v>
      </c>
      <c r="S21" s="4">
        <v>0.19035591372615601</v>
      </c>
      <c r="T21" s="4">
        <v>0.47029108097050298</v>
      </c>
      <c r="U21" s="3" t="s">
        <v>29</v>
      </c>
      <c r="V21" s="4">
        <v>-2.8135085193085399E-2</v>
      </c>
      <c r="W21" s="4">
        <v>0.71118646308162903</v>
      </c>
      <c r="X21" s="4">
        <v>0.93831225495540405</v>
      </c>
      <c r="Y21" s="4">
        <v>0.171201720147657</v>
      </c>
      <c r="Z21" s="4">
        <v>0.36244179999999998</v>
      </c>
    </row>
    <row r="22" spans="1:26" x14ac:dyDescent="0.25">
      <c r="A22" s="3" t="s">
        <v>30</v>
      </c>
      <c r="B22" s="4">
        <v>-9.1863414082315006E-2</v>
      </c>
      <c r="C22" s="4">
        <v>0.22546409978674001</v>
      </c>
      <c r="D22" s="4">
        <v>0.59982376669752602</v>
      </c>
      <c r="E22" s="3" t="s">
        <v>30</v>
      </c>
      <c r="F22" s="4">
        <v>-5.4597935145109897E-2</v>
      </c>
      <c r="G22" s="4">
        <v>0.57374733410841705</v>
      </c>
      <c r="H22" s="4">
        <v>0.80384982464397803</v>
      </c>
      <c r="I22" s="3" t="s">
        <v>30</v>
      </c>
      <c r="J22" s="4">
        <v>-5.8697203577561703E-2</v>
      </c>
      <c r="K22" s="4">
        <v>0.33277627455401998</v>
      </c>
      <c r="L22" s="4">
        <v>0.594749086436972</v>
      </c>
      <c r="M22" s="3" t="s">
        <v>30</v>
      </c>
      <c r="N22" s="4">
        <v>-5.6569625250684201E-2</v>
      </c>
      <c r="O22" s="4">
        <v>6.8579168586846304E-2</v>
      </c>
      <c r="P22" s="4">
        <v>0.14770897849474601</v>
      </c>
      <c r="Q22" s="3" t="s">
        <v>30</v>
      </c>
      <c r="R22" s="4">
        <v>-0.118796144998111</v>
      </c>
      <c r="S22" s="4">
        <v>4.62401784793584E-2</v>
      </c>
      <c r="T22" s="4">
        <v>0.25894499948440702</v>
      </c>
      <c r="U22" s="3" t="s">
        <v>30</v>
      </c>
      <c r="V22" s="4">
        <v>-7.1869096339370997E-2</v>
      </c>
      <c r="W22" s="4">
        <v>0.43830261550011601</v>
      </c>
      <c r="X22" s="4">
        <v>0.83660614272441003</v>
      </c>
      <c r="Y22" s="4">
        <v>0.14310876195631</v>
      </c>
      <c r="Z22" s="4">
        <v>0.34346100000000002</v>
      </c>
    </row>
    <row r="23" spans="1:26" x14ac:dyDescent="0.25">
      <c r="A23" s="3" t="s">
        <v>31</v>
      </c>
      <c r="B23" s="4">
        <v>-0.23034123241840701</v>
      </c>
      <c r="C23" s="4">
        <v>9.4166784633858996E-2</v>
      </c>
      <c r="D23" s="4">
        <v>0.31640039636976602</v>
      </c>
      <c r="E23" s="3" t="s">
        <v>31</v>
      </c>
      <c r="F23" s="4">
        <v>-0.299330091770175</v>
      </c>
      <c r="G23" s="4">
        <v>0.12786065936752999</v>
      </c>
      <c r="H23" s="4">
        <v>0.51144263747011898</v>
      </c>
      <c r="I23" s="3" t="s">
        <v>31</v>
      </c>
      <c r="J23" s="4">
        <v>-0.55272989912072701</v>
      </c>
      <c r="K23" s="4">
        <v>2.7780930563659101E-6</v>
      </c>
      <c r="L23" s="4">
        <v>1.16679908367368E-4</v>
      </c>
      <c r="M23" s="3" t="s">
        <v>31</v>
      </c>
      <c r="N23" s="4">
        <v>-0.23365249311115199</v>
      </c>
      <c r="O23" s="4">
        <v>3.1168845920953501E-5</v>
      </c>
      <c r="P23" s="4">
        <v>1.3090915286800499E-3</v>
      </c>
      <c r="Q23" s="3" t="s">
        <v>31</v>
      </c>
      <c r="R23" s="4">
        <v>-0.19207254295293</v>
      </c>
      <c r="S23" s="4">
        <v>8.2526850731258095E-2</v>
      </c>
      <c r="T23" s="4">
        <v>0.30612529340379202</v>
      </c>
      <c r="U23" s="3" t="s">
        <v>31</v>
      </c>
      <c r="V23" s="4">
        <v>-0.24180769004587599</v>
      </c>
      <c r="W23" s="4">
        <v>0.197558416956262</v>
      </c>
      <c r="X23" s="4">
        <v>0.67921349024156796</v>
      </c>
      <c r="Y23" s="4">
        <v>0.117521295252333</v>
      </c>
      <c r="Z23" s="4">
        <v>0.3256038</v>
      </c>
    </row>
    <row r="24" spans="1:26" x14ac:dyDescent="0.25">
      <c r="A24" s="3" t="s">
        <v>32</v>
      </c>
      <c r="B24" s="4">
        <v>-5.2570932836782502E-3</v>
      </c>
      <c r="C24" s="4">
        <v>0.97727523381378301</v>
      </c>
      <c r="D24" s="4">
        <v>0.99520327945942499</v>
      </c>
      <c r="E24" s="3" t="s">
        <v>32</v>
      </c>
      <c r="F24" s="4">
        <v>-7.6499676645198106E-2</v>
      </c>
      <c r="G24" s="4">
        <v>0.75968182835261899</v>
      </c>
      <c r="H24" s="4">
        <v>0.86234153488675702</v>
      </c>
      <c r="I24" s="3" t="s">
        <v>32</v>
      </c>
      <c r="J24" s="4">
        <v>-0.37133899550439398</v>
      </c>
      <c r="K24" s="4">
        <v>2.2765468002246599E-2</v>
      </c>
      <c r="L24" s="4">
        <v>0.119518707011795</v>
      </c>
      <c r="M24" s="3" t="s">
        <v>32</v>
      </c>
      <c r="N24" s="4">
        <v>-0.214798275815927</v>
      </c>
      <c r="O24" s="4">
        <v>3.49160993991812E-3</v>
      </c>
      <c r="P24" s="4">
        <v>1.5436591313322199E-2</v>
      </c>
      <c r="Q24" s="3" t="s">
        <v>32</v>
      </c>
      <c r="R24" s="4">
        <v>-0.110363661416537</v>
      </c>
      <c r="S24" s="4">
        <v>0.42094179600132497</v>
      </c>
      <c r="T24" s="4">
        <v>0.65479834933539505</v>
      </c>
      <c r="U24" s="3" t="s">
        <v>32</v>
      </c>
      <c r="V24" s="4">
        <v>-0.21630326920217099</v>
      </c>
      <c r="W24" s="4">
        <v>0.356422501288363</v>
      </c>
      <c r="X24" s="4">
        <v>0.77967951069649999</v>
      </c>
      <c r="Y24" s="4">
        <v>0.31323564594548398</v>
      </c>
      <c r="Z24" s="4">
        <v>0.54816240000000005</v>
      </c>
    </row>
    <row r="25" spans="1:26" x14ac:dyDescent="0.25">
      <c r="A25" s="3" t="s">
        <v>33</v>
      </c>
      <c r="B25" s="4">
        <v>0.14320069518904899</v>
      </c>
      <c r="C25" s="4">
        <v>2.2564977340980698E-2</v>
      </c>
      <c r="D25" s="4">
        <v>0.16460933570516001</v>
      </c>
      <c r="E25" s="3" t="s">
        <v>33</v>
      </c>
      <c r="F25" s="4">
        <v>4.8597180545808603E-2</v>
      </c>
      <c r="G25" s="4">
        <v>0.58118547108793195</v>
      </c>
      <c r="H25" s="4">
        <v>0.80384982464397803</v>
      </c>
      <c r="I25" s="3" t="s">
        <v>33</v>
      </c>
      <c r="J25" s="4">
        <v>0.25214546384634301</v>
      </c>
      <c r="K25" s="4">
        <v>2.36433411514338E-6</v>
      </c>
      <c r="L25" s="4">
        <v>1.16679908367368E-4</v>
      </c>
      <c r="M25" s="3" t="s">
        <v>33</v>
      </c>
      <c r="N25" s="4">
        <v>4.8771286805056699E-2</v>
      </c>
      <c r="O25" s="4">
        <v>5.1321852068211701E-2</v>
      </c>
      <c r="P25" s="4">
        <v>0.12317244496370799</v>
      </c>
      <c r="Q25" s="3" t="s">
        <v>33</v>
      </c>
      <c r="R25" s="4">
        <v>2.6766136211601E-2</v>
      </c>
      <c r="S25" s="4">
        <v>0.56564178281470301</v>
      </c>
      <c r="T25" s="4">
        <v>0.74240483994429796</v>
      </c>
      <c r="U25" s="3" t="s">
        <v>33</v>
      </c>
      <c r="V25" s="4">
        <v>0.13657244057221901</v>
      </c>
      <c r="W25" s="4">
        <v>7.7264412914071504E-2</v>
      </c>
      <c r="X25" s="4">
        <v>0.67921349024156796</v>
      </c>
      <c r="Y25" s="4">
        <v>8.4341883210791793E-2</v>
      </c>
      <c r="Z25" s="4">
        <v>0.30777919999999998</v>
      </c>
    </row>
    <row r="26" spans="1:26" x14ac:dyDescent="0.25">
      <c r="A26" s="3" t="s">
        <v>34</v>
      </c>
      <c r="B26" s="4">
        <v>0.26292743844097699</v>
      </c>
      <c r="C26" s="4">
        <v>0.11329673659327499</v>
      </c>
      <c r="D26" s="4">
        <v>0.36603561053211803</v>
      </c>
      <c r="E26" s="3" t="s">
        <v>34</v>
      </c>
      <c r="F26" s="4">
        <v>0.28198195853049401</v>
      </c>
      <c r="G26" s="4">
        <v>0.199637476149224</v>
      </c>
      <c r="H26" s="4">
        <v>0.60284159749904098</v>
      </c>
      <c r="I26" s="3" t="s">
        <v>34</v>
      </c>
      <c r="J26" s="4">
        <v>0.32978255097998499</v>
      </c>
      <c r="K26" s="4">
        <v>1.74908041525604E-2</v>
      </c>
      <c r="L26" s="4">
        <v>9.7948503254338501E-2</v>
      </c>
      <c r="M26" s="3" t="s">
        <v>34</v>
      </c>
      <c r="N26" s="4">
        <v>0.15822645935020599</v>
      </c>
      <c r="O26" s="4">
        <v>3.1534833852117097E-2</v>
      </c>
      <c r="P26" s="4">
        <v>8.8948546501937897E-2</v>
      </c>
      <c r="Q26" s="3" t="s">
        <v>34</v>
      </c>
      <c r="R26" s="4">
        <v>0.231998535422445</v>
      </c>
      <c r="S26" s="4">
        <v>0.16508497696808699</v>
      </c>
      <c r="T26" s="4">
        <v>0.42021630500967599</v>
      </c>
      <c r="U26" s="3" t="s">
        <v>34</v>
      </c>
      <c r="V26" s="4">
        <v>0.65203153444918904</v>
      </c>
      <c r="W26" s="4">
        <v>2.8092778928652099E-3</v>
      </c>
      <c r="X26" s="4">
        <v>0.12995960189726199</v>
      </c>
      <c r="Y26" s="4">
        <v>0.26612405090441899</v>
      </c>
      <c r="Z26" s="4">
        <v>0.49917739999999999</v>
      </c>
    </row>
    <row r="27" spans="1:26" x14ac:dyDescent="0.25">
      <c r="A27" s="4" t="s">
        <v>35</v>
      </c>
      <c r="B27" s="4">
        <v>8.2961712962140804E-2</v>
      </c>
      <c r="C27" s="4">
        <v>8.4098811292323106E-2</v>
      </c>
      <c r="D27" s="4">
        <v>0.30714348471978897</v>
      </c>
      <c r="E27" s="4" t="s">
        <v>35</v>
      </c>
      <c r="F27" s="4">
        <v>3.2526876948937897E-2</v>
      </c>
      <c r="G27" s="4">
        <v>0.61184306573011804</v>
      </c>
      <c r="H27" s="4">
        <v>0.80384982464397803</v>
      </c>
      <c r="I27" s="4" t="s">
        <v>35</v>
      </c>
      <c r="J27" s="4">
        <v>9.7430742212498395E-2</v>
      </c>
      <c r="K27" s="4">
        <v>6.5162181440691802E-2</v>
      </c>
      <c r="L27" s="4">
        <v>0.26064872576276699</v>
      </c>
      <c r="M27" s="4" t="s">
        <v>35</v>
      </c>
      <c r="N27" s="4">
        <v>3.9632381172421197E-2</v>
      </c>
      <c r="O27" s="4">
        <v>7.6246306201778802E-2</v>
      </c>
      <c r="P27" s="4">
        <v>0.15249261240355799</v>
      </c>
      <c r="Q27" s="4" t="s">
        <v>35</v>
      </c>
      <c r="R27" s="4">
        <v>6.2049802937766199E-2</v>
      </c>
      <c r="S27" s="4">
        <v>0.26820752495121902</v>
      </c>
      <c r="T27" s="4">
        <v>0.53641504990243705</v>
      </c>
      <c r="U27" s="4" t="s">
        <v>35</v>
      </c>
      <c r="V27" s="4">
        <v>0.216701675752932</v>
      </c>
      <c r="W27" s="4">
        <v>4.6141633511734698E-3</v>
      </c>
      <c r="X27" s="4">
        <v>0.12995960189726199</v>
      </c>
      <c r="Y27" s="4">
        <v>1.3393776412343799E-2</v>
      </c>
      <c r="Z27" s="4">
        <v>0.14679800000000001</v>
      </c>
    </row>
    <row r="28" spans="1:26" x14ac:dyDescent="0.25">
      <c r="A28" s="4" t="s">
        <v>36</v>
      </c>
      <c r="B28" s="4">
        <v>-6.3879079107578396E-2</v>
      </c>
      <c r="C28" s="4">
        <v>0.24427009716761</v>
      </c>
      <c r="D28" s="4">
        <v>0.59982376669752602</v>
      </c>
      <c r="E28" s="4" t="s">
        <v>36</v>
      </c>
      <c r="F28" s="4">
        <v>-6.3277241860497102E-2</v>
      </c>
      <c r="G28" s="4">
        <v>0.50969908215317905</v>
      </c>
      <c r="H28" s="4">
        <v>0.80384982464397803</v>
      </c>
      <c r="I28" s="4" t="s">
        <v>36</v>
      </c>
      <c r="J28" s="4">
        <v>6.4564132806317898E-2</v>
      </c>
      <c r="K28" s="4">
        <v>0.177862424521741</v>
      </c>
      <c r="L28" s="4">
        <v>0.43795981897508801</v>
      </c>
      <c r="M28" s="4" t="s">
        <v>36</v>
      </c>
      <c r="N28" s="4">
        <v>-5.8828953872769501E-3</v>
      </c>
      <c r="O28" s="4">
        <v>0.84260810068369496</v>
      </c>
      <c r="P28" s="4">
        <v>0.87493888786084995</v>
      </c>
      <c r="Q28" s="4" t="s">
        <v>36</v>
      </c>
      <c r="R28" s="4">
        <v>2.81635433990295E-2</v>
      </c>
      <c r="S28" s="4">
        <v>0.53930216598310499</v>
      </c>
      <c r="T28" s="4">
        <v>0.74240483994429796</v>
      </c>
      <c r="U28" s="4" t="s">
        <v>36</v>
      </c>
      <c r="V28" s="4">
        <v>0.122239557417664</v>
      </c>
      <c r="W28" s="4">
        <v>0.21273060032425001</v>
      </c>
      <c r="X28" s="4">
        <v>0.67921349024156796</v>
      </c>
      <c r="Y28" s="4">
        <v>0.612898793754178</v>
      </c>
      <c r="Z28" s="4">
        <v>0.81719839999999999</v>
      </c>
    </row>
    <row r="29" spans="1:26" x14ac:dyDescent="0.25">
      <c r="A29" s="4" t="s">
        <v>37</v>
      </c>
      <c r="B29" s="4">
        <v>0.14007387352775599</v>
      </c>
      <c r="C29" s="4">
        <v>0.50096853962390797</v>
      </c>
      <c r="D29" s="4">
        <v>0.74100835455766401</v>
      </c>
      <c r="E29" s="4" t="s">
        <v>37</v>
      </c>
      <c r="F29" s="4">
        <v>-0.146874771539173</v>
      </c>
      <c r="G29" s="4">
        <v>0.102456986467181</v>
      </c>
      <c r="H29" s="4">
        <v>0.48471718194102098</v>
      </c>
      <c r="I29" s="4" t="s">
        <v>37</v>
      </c>
      <c r="J29" s="4">
        <v>-2.4269555964446399E-2</v>
      </c>
      <c r="K29" s="4">
        <v>0.87668023861886801</v>
      </c>
      <c r="L29" s="4">
        <v>0.90914987708623396</v>
      </c>
      <c r="M29" s="4" t="s">
        <v>37</v>
      </c>
      <c r="N29" s="4">
        <v>-6.3424179588462901E-2</v>
      </c>
      <c r="O29" s="4">
        <v>0.47344294444038898</v>
      </c>
      <c r="P29" s="4">
        <v>0.61183395896911896</v>
      </c>
      <c r="Q29" s="4" t="s">
        <v>37</v>
      </c>
      <c r="R29" s="4">
        <v>-3.9631574011083803E-2</v>
      </c>
      <c r="S29" s="4">
        <v>0.81448672602778505</v>
      </c>
      <c r="T29" s="4">
        <v>0.86495819032071897</v>
      </c>
      <c r="U29" s="4" t="s">
        <v>37</v>
      </c>
      <c r="V29" s="4">
        <v>-1.051970736044E-2</v>
      </c>
      <c r="W29" s="4">
        <v>0.96861643698745303</v>
      </c>
      <c r="X29" s="4">
        <v>0.98023482589961197</v>
      </c>
      <c r="Y29" s="4">
        <v>0.88501878715097704</v>
      </c>
      <c r="Z29" s="4">
        <v>0.92343070000000005</v>
      </c>
    </row>
    <row r="30" spans="1:26" x14ac:dyDescent="0.25">
      <c r="A30" s="4" t="s">
        <v>38</v>
      </c>
      <c r="B30" s="4">
        <v>-1.9346766374666001E-2</v>
      </c>
      <c r="C30" s="4">
        <v>0.66407193132403297</v>
      </c>
      <c r="D30" s="4">
        <v>0.84518245804877001</v>
      </c>
      <c r="E30" s="4" t="s">
        <v>38</v>
      </c>
      <c r="F30" s="4">
        <v>-3.14986622307745E-2</v>
      </c>
      <c r="G30" s="4">
        <v>0.63575542358427495</v>
      </c>
      <c r="H30" s="4">
        <v>0.821591624324294</v>
      </c>
      <c r="I30" s="4" t="s">
        <v>38</v>
      </c>
      <c r="J30" s="4">
        <v>3.4602183271930098E-2</v>
      </c>
      <c r="K30" s="4">
        <v>0.42116365398285999</v>
      </c>
      <c r="L30" s="4">
        <v>0.66750465914264601</v>
      </c>
      <c r="M30" s="4" t="s">
        <v>38</v>
      </c>
      <c r="N30" s="4">
        <v>1.2059644115445699E-2</v>
      </c>
      <c r="O30" s="4">
        <v>0.577516946075878</v>
      </c>
      <c r="P30" s="4">
        <v>0.70306410826628596</v>
      </c>
      <c r="Q30" s="4" t="s">
        <v>38</v>
      </c>
      <c r="R30" s="4">
        <v>4.52513937800837E-2</v>
      </c>
      <c r="S30" s="4">
        <v>0.34510002574239002</v>
      </c>
      <c r="T30" s="4">
        <v>0.57976804324721598</v>
      </c>
      <c r="U30" s="4" t="s">
        <v>38</v>
      </c>
      <c r="V30" s="4">
        <v>-4.7590074736874002E-2</v>
      </c>
      <c r="W30" s="4">
        <v>0.460827532092286</v>
      </c>
      <c r="X30" s="4">
        <v>0.83660614272441003</v>
      </c>
      <c r="Y30" s="4">
        <v>0.89045102529228903</v>
      </c>
      <c r="Z30" s="4">
        <v>0.92343070000000005</v>
      </c>
    </row>
    <row r="31" spans="1:26" x14ac:dyDescent="0.25">
      <c r="A31" s="4" t="s">
        <v>39</v>
      </c>
      <c r="B31" s="4">
        <v>2.5819683118386201E-3</v>
      </c>
      <c r="C31" s="4">
        <v>0.97970901210080297</v>
      </c>
      <c r="D31" s="4">
        <v>0.99520327945942499</v>
      </c>
      <c r="E31" s="4" t="s">
        <v>39</v>
      </c>
      <c r="F31" s="4">
        <v>-0.220204261141353</v>
      </c>
      <c r="G31" s="4">
        <v>0.11581496766807201</v>
      </c>
      <c r="H31" s="4">
        <v>0.48642286420590197</v>
      </c>
      <c r="I31" s="4" t="s">
        <v>39</v>
      </c>
      <c r="J31" s="4">
        <v>-0.15042829726933701</v>
      </c>
      <c r="K31" s="4">
        <v>9.34300167427565E-2</v>
      </c>
      <c r="L31" s="4">
        <v>0.30185082332275198</v>
      </c>
      <c r="M31" s="4" t="s">
        <v>39</v>
      </c>
      <c r="N31" s="4">
        <v>8.8553988223270992E-3</v>
      </c>
      <c r="O31" s="4">
        <v>0.84145638808802203</v>
      </c>
      <c r="P31" s="4">
        <v>0.87493888786084995</v>
      </c>
      <c r="Q31" s="4" t="s">
        <v>39</v>
      </c>
      <c r="R31" s="4">
        <v>-0.132521306257256</v>
      </c>
      <c r="S31" s="4">
        <v>0.103952760625353</v>
      </c>
      <c r="T31" s="4">
        <v>0.35078086943752401</v>
      </c>
      <c r="U31" s="4" t="s">
        <v>39</v>
      </c>
      <c r="V31" s="4">
        <v>-0.225281920153098</v>
      </c>
      <c r="W31" s="4">
        <v>0.114040073605856</v>
      </c>
      <c r="X31" s="4">
        <v>0.67921349024156796</v>
      </c>
      <c r="Y31" s="4">
        <v>0.11338433327861</v>
      </c>
      <c r="Z31" s="4">
        <v>0.3256038</v>
      </c>
    </row>
    <row r="32" spans="1:26" x14ac:dyDescent="0.25">
      <c r="A32" s="4" t="s">
        <v>40</v>
      </c>
      <c r="B32" s="4">
        <v>-1.1887200722224101E-2</v>
      </c>
      <c r="C32" s="4">
        <v>0.94422918973635594</v>
      </c>
      <c r="D32" s="4">
        <v>0.99520327945942499</v>
      </c>
      <c r="E32" s="4" t="s">
        <v>40</v>
      </c>
      <c r="F32" s="4">
        <v>-3.7263391377931998E-2</v>
      </c>
      <c r="G32" s="4">
        <v>0.87988730968199602</v>
      </c>
      <c r="H32" s="4">
        <v>0.96174916483446904</v>
      </c>
      <c r="I32" s="4" t="s">
        <v>40</v>
      </c>
      <c r="J32" s="4">
        <v>-0.268168901858097</v>
      </c>
      <c r="K32" s="4">
        <v>7.6825935256044697E-2</v>
      </c>
      <c r="L32" s="4">
        <v>0.27485036069333502</v>
      </c>
      <c r="M32" s="4" t="s">
        <v>40</v>
      </c>
      <c r="N32" s="4">
        <v>-0.24418391907923701</v>
      </c>
      <c r="O32" s="4">
        <v>3.23253905171701E-3</v>
      </c>
      <c r="P32" s="4">
        <v>1.5436591313322199E-2</v>
      </c>
      <c r="Q32" s="4" t="s">
        <v>40</v>
      </c>
      <c r="R32" s="4">
        <v>-0.102778425692407</v>
      </c>
      <c r="S32" s="4">
        <v>0.485759230664984</v>
      </c>
      <c r="T32" s="4">
        <v>0.69158941315014699</v>
      </c>
      <c r="U32" s="4" t="s">
        <v>40</v>
      </c>
      <c r="V32" s="4">
        <v>-6.9328816144427702E-3</v>
      </c>
      <c r="W32" s="4">
        <v>0.97549190024687504</v>
      </c>
      <c r="X32" s="4">
        <v>0.98023482589961197</v>
      </c>
      <c r="Y32" s="4">
        <v>4.414512363926E-2</v>
      </c>
      <c r="Z32" s="4">
        <v>0.24721270000000001</v>
      </c>
    </row>
    <row r="33" spans="1:26" x14ac:dyDescent="0.25">
      <c r="A33" s="4" t="s">
        <v>41</v>
      </c>
      <c r="B33" s="4">
        <v>8.8011047149510094E-2</v>
      </c>
      <c r="C33" s="4">
        <v>0.364445511235647</v>
      </c>
      <c r="D33" s="4">
        <v>0.68738923316067002</v>
      </c>
      <c r="E33" s="4" t="s">
        <v>41</v>
      </c>
      <c r="F33" s="4">
        <v>0.146435314380162</v>
      </c>
      <c r="G33" s="4">
        <v>0.241804296329725</v>
      </c>
      <c r="H33" s="4">
        <v>0.634736277865529</v>
      </c>
      <c r="I33" s="4" t="s">
        <v>41</v>
      </c>
      <c r="J33" s="4">
        <v>2.02086666871065E-2</v>
      </c>
      <c r="K33" s="4">
        <v>0.77428585261230698</v>
      </c>
      <c r="L33" s="4">
        <v>0.87891907593829399</v>
      </c>
      <c r="M33" s="4" t="s">
        <v>41</v>
      </c>
      <c r="N33" s="4">
        <v>4.5266625950884501E-2</v>
      </c>
      <c r="O33" s="4">
        <v>0.29603840982199497</v>
      </c>
      <c r="P33" s="4">
        <v>0.436267130263992</v>
      </c>
      <c r="Q33" s="4" t="s">
        <v>41</v>
      </c>
      <c r="R33" s="4">
        <v>1.96600630783666E-2</v>
      </c>
      <c r="S33" s="4">
        <v>0.78760897886158998</v>
      </c>
      <c r="T33" s="4">
        <v>0.86495819032071897</v>
      </c>
      <c r="U33" s="4" t="s">
        <v>41</v>
      </c>
      <c r="V33" s="4">
        <v>6.5683590499139403E-3</v>
      </c>
      <c r="W33" s="4">
        <v>0.95631401279127903</v>
      </c>
      <c r="X33" s="4">
        <v>0.98023482589961197</v>
      </c>
      <c r="Y33" s="4">
        <v>0.78710316969369698</v>
      </c>
      <c r="Z33" s="4">
        <v>0.87484150000000005</v>
      </c>
    </row>
    <row r="34" spans="1:26" x14ac:dyDescent="0.25">
      <c r="A34" s="4" t="s">
        <v>42</v>
      </c>
      <c r="B34" s="4">
        <v>-5.97300126716429E-2</v>
      </c>
      <c r="C34" s="4">
        <v>0.41273705968498198</v>
      </c>
      <c r="D34" s="4">
        <v>0.69963766125050397</v>
      </c>
      <c r="E34" s="4" t="s">
        <v>42</v>
      </c>
      <c r="F34" s="4">
        <v>-6.50803541867499E-2</v>
      </c>
      <c r="G34" s="4">
        <v>0.51753973822587995</v>
      </c>
      <c r="H34" s="4">
        <v>0.80384982464397803</v>
      </c>
      <c r="I34" s="4" t="s">
        <v>42</v>
      </c>
      <c r="J34" s="4">
        <v>-2.62567316593721E-2</v>
      </c>
      <c r="K34" s="4">
        <v>0.67760462483289596</v>
      </c>
      <c r="L34" s="4">
        <v>0.81312554979947504</v>
      </c>
      <c r="M34" s="4" t="s">
        <v>42</v>
      </c>
      <c r="N34" s="4">
        <v>-9.6829464250411001E-2</v>
      </c>
      <c r="O34" s="4">
        <v>2.02795119457014E-3</v>
      </c>
      <c r="P34" s="4">
        <v>1.5436591313322199E-2</v>
      </c>
      <c r="Q34" s="4" t="s">
        <v>42</v>
      </c>
      <c r="R34" s="4">
        <v>-0.12616264877223901</v>
      </c>
      <c r="S34" s="4">
        <v>5.5599333795877899E-2</v>
      </c>
      <c r="T34" s="4">
        <v>0.264063508566801</v>
      </c>
      <c r="U34" s="4" t="s">
        <v>42</v>
      </c>
      <c r="V34" s="4">
        <v>-0.160276930944137</v>
      </c>
      <c r="W34" s="4">
        <v>8.9815812230209902E-2</v>
      </c>
      <c r="X34" s="4">
        <v>0.67921349024156796</v>
      </c>
      <c r="Y34" s="4">
        <v>0.70759316542565598</v>
      </c>
      <c r="Z34" s="4">
        <v>0.87484150000000005</v>
      </c>
    </row>
    <row r="35" spans="1:26" x14ac:dyDescent="0.25">
      <c r="A35" s="4" t="s">
        <v>43</v>
      </c>
      <c r="B35" s="4">
        <v>9.2339757695808794E-2</v>
      </c>
      <c r="C35" s="4">
        <v>0.40805584462035199</v>
      </c>
      <c r="D35" s="4">
        <v>0.69963766125050397</v>
      </c>
      <c r="E35" s="4" t="s">
        <v>43</v>
      </c>
      <c r="F35" s="4">
        <v>-6.6373207789199695E-2</v>
      </c>
      <c r="G35" s="4">
        <v>0.66429864158707896</v>
      </c>
      <c r="H35" s="4">
        <v>0.82415744672583502</v>
      </c>
      <c r="I35" s="4" t="s">
        <v>43</v>
      </c>
      <c r="J35" s="4">
        <v>9.1627198759757805E-2</v>
      </c>
      <c r="K35" s="4">
        <v>0.31656986233936901</v>
      </c>
      <c r="L35" s="4">
        <v>0.57808409644580405</v>
      </c>
      <c r="M35" s="4" t="s">
        <v>43</v>
      </c>
      <c r="N35" s="4">
        <v>-9.8652144730240601E-2</v>
      </c>
      <c r="O35" s="4">
        <v>3.9907555795246699E-2</v>
      </c>
      <c r="P35" s="4">
        <v>0.108136602800023</v>
      </c>
      <c r="Q35" s="4" t="s">
        <v>43</v>
      </c>
      <c r="R35" s="4">
        <v>-0.16576187548693</v>
      </c>
      <c r="S35" s="4">
        <v>4.3197984592422502E-2</v>
      </c>
      <c r="T35" s="4">
        <v>0.25894499948440702</v>
      </c>
      <c r="U35" s="4" t="s">
        <v>43</v>
      </c>
      <c r="V35" s="4">
        <v>-0.204820491167688</v>
      </c>
      <c r="W35" s="4">
        <v>0.191106853739164</v>
      </c>
      <c r="X35" s="4">
        <v>0.67921349024156796</v>
      </c>
      <c r="Y35" s="4">
        <v>0.106617859246465</v>
      </c>
      <c r="Z35" s="4">
        <v>0.3256038</v>
      </c>
    </row>
    <row r="36" spans="1:26" x14ac:dyDescent="0.25">
      <c r="A36" s="4" t="s">
        <v>44</v>
      </c>
      <c r="B36" s="4">
        <v>8.8018594681737398E-3</v>
      </c>
      <c r="C36" s="4">
        <v>0.89861791718689399</v>
      </c>
      <c r="D36" s="4">
        <v>0.99520327945942499</v>
      </c>
      <c r="E36" s="4" t="s">
        <v>44</v>
      </c>
      <c r="F36" s="4">
        <v>0.126770413968436</v>
      </c>
      <c r="G36" s="4">
        <v>0.21366872845448101</v>
      </c>
      <c r="H36" s="4">
        <v>0.60284159749904098</v>
      </c>
      <c r="I36" s="4" t="s">
        <v>44</v>
      </c>
      <c r="J36" s="4">
        <v>0.122318612611909</v>
      </c>
      <c r="K36" s="4">
        <v>7.6742118154790498E-2</v>
      </c>
      <c r="L36" s="4">
        <v>0.27485036069333502</v>
      </c>
      <c r="M36" s="4" t="s">
        <v>44</v>
      </c>
      <c r="N36" s="4">
        <v>2.9744380736901801E-2</v>
      </c>
      <c r="O36" s="4">
        <v>0.37594117708837799</v>
      </c>
      <c r="P36" s="4">
        <v>0.52631764792373004</v>
      </c>
      <c r="Q36" s="4" t="s">
        <v>44</v>
      </c>
      <c r="R36" s="4">
        <v>2.60410037840558E-2</v>
      </c>
      <c r="S36" s="4">
        <v>0.68255628529009904</v>
      </c>
      <c r="T36" s="4">
        <v>0.83093808644012002</v>
      </c>
      <c r="U36" s="4" t="s">
        <v>44</v>
      </c>
      <c r="V36" s="4">
        <v>-9.5127034451409406E-3</v>
      </c>
      <c r="W36" s="4">
        <v>0.90434706776621598</v>
      </c>
      <c r="X36" s="4">
        <v>0.98023482589961197</v>
      </c>
      <c r="Y36" s="4">
        <v>0.72706634411565696</v>
      </c>
      <c r="Z36" s="4">
        <v>0.87484150000000005</v>
      </c>
    </row>
    <row r="37" spans="1:26" x14ac:dyDescent="0.25">
      <c r="A37" s="4" t="s">
        <v>45</v>
      </c>
      <c r="B37" s="4">
        <v>5.1222170326376201E-2</v>
      </c>
      <c r="C37" s="4">
        <v>0.49251610824910402</v>
      </c>
      <c r="D37" s="4">
        <v>0.74100835455766401</v>
      </c>
      <c r="E37" s="4" t="s">
        <v>45</v>
      </c>
      <c r="F37" s="4">
        <v>6.1887415862505402E-2</v>
      </c>
      <c r="G37" s="4">
        <v>0.55886370607934099</v>
      </c>
      <c r="H37" s="4">
        <v>0.80384982464397803</v>
      </c>
      <c r="I37" s="4" t="s">
        <v>45</v>
      </c>
      <c r="J37" s="4">
        <v>3.9658838970646898E-2</v>
      </c>
      <c r="K37" s="4">
        <v>0.43595925416821901</v>
      </c>
      <c r="L37" s="4">
        <v>0.66894490617029001</v>
      </c>
      <c r="M37" s="4" t="s">
        <v>45</v>
      </c>
      <c r="N37" s="4">
        <v>7.6692480895040493E-2</v>
      </c>
      <c r="O37" s="4">
        <v>1.96943213290121E-2</v>
      </c>
      <c r="P37" s="4">
        <v>5.9082963987036198E-2</v>
      </c>
      <c r="Q37" s="4" t="s">
        <v>45</v>
      </c>
      <c r="R37" s="4">
        <v>6.3667803445982496E-2</v>
      </c>
      <c r="S37" s="4">
        <v>0.29599464866408998</v>
      </c>
      <c r="T37" s="4">
        <v>0.552523344172967</v>
      </c>
      <c r="U37" s="4" t="s">
        <v>45</v>
      </c>
      <c r="V37" s="4">
        <v>0.13239427258341099</v>
      </c>
      <c r="W37" s="4">
        <v>0.27562767077207001</v>
      </c>
      <c r="X37" s="4">
        <v>0.67921349024156796</v>
      </c>
      <c r="Y37" s="4">
        <v>0.38352830080934203</v>
      </c>
      <c r="Z37" s="4">
        <v>0.64432750000000005</v>
      </c>
    </row>
    <row r="38" spans="1:26" x14ac:dyDescent="0.25">
      <c r="A38" s="4" t="s">
        <v>46</v>
      </c>
      <c r="B38" s="4">
        <v>3.3358296563599599E-4</v>
      </c>
      <c r="C38" s="4">
        <v>0.99520327945942499</v>
      </c>
      <c r="D38" s="4">
        <v>0.99520327945942499</v>
      </c>
      <c r="E38" s="4" t="s">
        <v>46</v>
      </c>
      <c r="F38" s="4">
        <v>0.109836084059004</v>
      </c>
      <c r="G38" s="4">
        <v>0.22247725621988401</v>
      </c>
      <c r="H38" s="4">
        <v>0.60284159749904098</v>
      </c>
      <c r="I38" s="4" t="s">
        <v>46</v>
      </c>
      <c r="J38" s="4">
        <v>1.8083801369357101E-2</v>
      </c>
      <c r="K38" s="4">
        <v>0.71807833784067299</v>
      </c>
      <c r="L38" s="4">
        <v>0.82628192299474701</v>
      </c>
      <c r="M38" s="4" t="s">
        <v>46</v>
      </c>
      <c r="N38" s="4">
        <v>-3.3817226046707199E-2</v>
      </c>
      <c r="O38" s="4">
        <v>0.168918783903901</v>
      </c>
      <c r="P38" s="4">
        <v>0.28378355695855301</v>
      </c>
      <c r="Q38" s="4" t="s">
        <v>46</v>
      </c>
      <c r="R38" s="4">
        <v>5.6379454113319599E-2</v>
      </c>
      <c r="S38" s="4">
        <v>0.24244239961439101</v>
      </c>
      <c r="T38" s="4">
        <v>0.50257458038969405</v>
      </c>
      <c r="U38" s="4" t="s">
        <v>46</v>
      </c>
      <c r="V38" s="4">
        <v>-7.9063268076732501E-2</v>
      </c>
      <c r="W38" s="4">
        <v>0.265754623280401</v>
      </c>
      <c r="X38" s="4">
        <v>0.67921349024156796</v>
      </c>
      <c r="Y38" s="4">
        <v>7.8641830117494801E-2</v>
      </c>
      <c r="Z38" s="4">
        <v>0.3002688</v>
      </c>
    </row>
    <row r="39" spans="1:26" x14ac:dyDescent="0.25">
      <c r="A39" s="4" t="s">
        <v>47</v>
      </c>
      <c r="B39" s="4">
        <v>2.9930647301687498E-3</v>
      </c>
      <c r="C39" s="4">
        <v>0.97001560736799497</v>
      </c>
      <c r="D39" s="4">
        <v>0.99520327945942499</v>
      </c>
      <c r="E39" s="4" t="s">
        <v>47</v>
      </c>
      <c r="F39" s="4">
        <v>-0.21033467566303299</v>
      </c>
      <c r="G39" s="4">
        <v>6.3936410228868798E-2</v>
      </c>
      <c r="H39" s="4">
        <v>0.48471718194102098</v>
      </c>
      <c r="I39" s="4" t="s">
        <v>47</v>
      </c>
      <c r="J39" s="4">
        <v>-0.23931915572089801</v>
      </c>
      <c r="K39" s="4">
        <v>4.80648644725055E-4</v>
      </c>
      <c r="L39" s="4">
        <v>1.04750735566904E-2</v>
      </c>
      <c r="M39" s="4" t="s">
        <v>47</v>
      </c>
      <c r="N39" s="4">
        <v>-7.3500729388354998E-3</v>
      </c>
      <c r="O39" s="4">
        <v>0.843691070437249</v>
      </c>
      <c r="P39" s="4">
        <v>0.87493888786084995</v>
      </c>
      <c r="Q39" s="4" t="s">
        <v>47</v>
      </c>
      <c r="R39" s="4">
        <v>-0.16403450761556099</v>
      </c>
      <c r="S39" s="4">
        <v>2.6571140376215E-2</v>
      </c>
      <c r="T39" s="4">
        <v>0.25894499948440702</v>
      </c>
      <c r="U39" s="4" t="s">
        <v>47</v>
      </c>
      <c r="V39" s="4">
        <v>0.20432187588983799</v>
      </c>
      <c r="W39" s="4">
        <v>4.0775942142614402E-2</v>
      </c>
      <c r="X39" s="4">
        <v>0.57086318999660202</v>
      </c>
      <c r="Y39" s="4">
        <v>1.8178132782410499E-3</v>
      </c>
      <c r="Z39" s="4">
        <v>6.7890420000000007E-2</v>
      </c>
    </row>
    <row r="40" spans="1:26" x14ac:dyDescent="0.25">
      <c r="A40" s="4" t="s">
        <v>48</v>
      </c>
      <c r="B40" s="4">
        <v>0.235448767497592</v>
      </c>
      <c r="C40" s="4">
        <v>1.0991570284752099E-3</v>
      </c>
      <c r="D40" s="4">
        <v>1.7037019251950902E-2</v>
      </c>
      <c r="E40" s="4" t="s">
        <v>48</v>
      </c>
      <c r="F40" s="4">
        <v>0.239453351976888</v>
      </c>
      <c r="G40" s="4">
        <v>2.1273601117716201E-2</v>
      </c>
      <c r="H40" s="4">
        <v>0.407734307085443</v>
      </c>
      <c r="I40" s="4" t="s">
        <v>48</v>
      </c>
      <c r="J40" s="4">
        <v>9.7841377455380199E-2</v>
      </c>
      <c r="K40" s="4">
        <v>0.140738517177877</v>
      </c>
      <c r="L40" s="4">
        <v>0.38135598203037802</v>
      </c>
      <c r="M40" s="4" t="s">
        <v>48</v>
      </c>
      <c r="N40" s="4">
        <v>7.5666713927484502E-2</v>
      </c>
      <c r="O40" s="4">
        <v>1.8809848326573699E-2</v>
      </c>
      <c r="P40" s="4">
        <v>5.8555281625401703E-2</v>
      </c>
      <c r="Q40" s="4" t="s">
        <v>48</v>
      </c>
      <c r="R40" s="4">
        <v>2.73714540522133E-2</v>
      </c>
      <c r="S40" s="4">
        <v>0.66355039319081899</v>
      </c>
      <c r="T40" s="4">
        <v>0.819679897471012</v>
      </c>
      <c r="U40" s="4" t="s">
        <v>48</v>
      </c>
      <c r="V40" s="4">
        <v>5.7435568002813103E-2</v>
      </c>
      <c r="W40" s="4">
        <v>0.55202131116970299</v>
      </c>
      <c r="X40" s="4">
        <v>0.93831225495540405</v>
      </c>
      <c r="Y40" s="4">
        <v>0.22996533470408201</v>
      </c>
      <c r="Z40" s="4">
        <v>0.47114850000000003</v>
      </c>
    </row>
    <row r="41" spans="1:26" x14ac:dyDescent="0.25">
      <c r="A41" s="4" t="s">
        <v>49</v>
      </c>
      <c r="B41" s="4">
        <v>-0.37644538505257202</v>
      </c>
      <c r="C41" s="4">
        <v>2.8788136817557101E-2</v>
      </c>
      <c r="D41" s="4">
        <v>0.16460933570516001</v>
      </c>
      <c r="E41" s="4" t="s">
        <v>49</v>
      </c>
      <c r="F41" s="4">
        <v>-0.11349807819855</v>
      </c>
      <c r="G41" s="4">
        <v>0.61086574917001002</v>
      </c>
      <c r="H41" s="4">
        <v>0.80384982464397803</v>
      </c>
      <c r="I41" s="4" t="s">
        <v>49</v>
      </c>
      <c r="J41" s="4">
        <v>-0.17932381215586701</v>
      </c>
      <c r="K41" s="4">
        <v>0.24431551666356399</v>
      </c>
      <c r="L41" s="4">
        <v>0.513062584993485</v>
      </c>
      <c r="M41" s="4" t="s">
        <v>49</v>
      </c>
      <c r="N41" s="4">
        <v>-7.9242473929310997E-3</v>
      </c>
      <c r="O41" s="4">
        <v>0.91221483381066704</v>
      </c>
      <c r="P41" s="4">
        <v>0.934463976098732</v>
      </c>
      <c r="Q41" s="4" t="s">
        <v>49</v>
      </c>
      <c r="R41" s="4">
        <v>-2.80425675911747E-2</v>
      </c>
      <c r="S41" s="4">
        <v>0.82149358074881196</v>
      </c>
      <c r="T41" s="4">
        <v>0.86495819032071897</v>
      </c>
      <c r="U41" s="4" t="s">
        <v>49</v>
      </c>
      <c r="V41" s="4">
        <v>-0.26676244641539698</v>
      </c>
      <c r="W41" s="4">
        <v>0.18822530846802801</v>
      </c>
      <c r="X41" s="4">
        <v>0.67921349024156796</v>
      </c>
      <c r="Y41" s="4">
        <v>1.9332439635636099E-2</v>
      </c>
      <c r="Z41" s="4">
        <v>0.14679800000000001</v>
      </c>
    </row>
    <row r="42" spans="1:26" x14ac:dyDescent="0.25">
      <c r="A42" s="4" t="s">
        <v>50</v>
      </c>
      <c r="B42" s="4">
        <v>-0.22334961774015399</v>
      </c>
      <c r="C42" s="4">
        <v>6.6409223003935799E-2</v>
      </c>
      <c r="D42" s="4">
        <v>0.27955538636502603</v>
      </c>
      <c r="E42" s="4" t="s">
        <v>50</v>
      </c>
      <c r="F42" s="4">
        <v>-2.1451556634458201E-2</v>
      </c>
      <c r="G42" s="4">
        <v>0.89305279591772102</v>
      </c>
      <c r="H42" s="4">
        <v>0.96174916483446904</v>
      </c>
      <c r="I42" s="4" t="s">
        <v>50</v>
      </c>
      <c r="J42" s="4">
        <v>-0.15801063378206201</v>
      </c>
      <c r="K42" s="4">
        <v>6.1249776320581997E-2</v>
      </c>
      <c r="L42" s="4">
        <v>0.25724906054644497</v>
      </c>
      <c r="M42" s="4" t="s">
        <v>50</v>
      </c>
      <c r="N42" s="4">
        <v>-0.19357297001182799</v>
      </c>
      <c r="O42" s="4">
        <v>1.6079161878504699E-4</v>
      </c>
      <c r="P42" s="4">
        <v>3.1091991199031898E-3</v>
      </c>
      <c r="Q42" s="4" t="s">
        <v>50</v>
      </c>
      <c r="R42" s="4">
        <v>-0.131127614367953</v>
      </c>
      <c r="S42" s="4">
        <v>0.14838230621562401</v>
      </c>
      <c r="T42" s="4">
        <v>0.40206818458427002</v>
      </c>
      <c r="U42" s="4" t="s">
        <v>50</v>
      </c>
      <c r="V42" s="4">
        <v>-0.120632390500322</v>
      </c>
      <c r="W42" s="4">
        <v>0.39116065849694398</v>
      </c>
      <c r="X42" s="4">
        <v>0.80860568707154601</v>
      </c>
      <c r="Y42" s="4">
        <v>1.4465266662580301E-2</v>
      </c>
      <c r="Z42" s="4">
        <v>0.14679800000000001</v>
      </c>
    </row>
    <row r="43" spans="1:26" x14ac:dyDescent="0.25">
      <c r="A43" s="4" t="s">
        <v>51</v>
      </c>
      <c r="B43" s="4">
        <v>0.26094789814820901</v>
      </c>
      <c r="C43" s="4">
        <v>2.0156658776623301E-4</v>
      </c>
      <c r="D43" s="4">
        <v>6.4395010545368597E-3</v>
      </c>
      <c r="E43" s="4" t="s">
        <v>51</v>
      </c>
      <c r="F43" s="4">
        <v>0.209116210431847</v>
      </c>
      <c r="G43" s="4">
        <v>5.1805124087791102E-2</v>
      </c>
      <c r="H43" s="4">
        <v>0.48471718194102098</v>
      </c>
      <c r="I43" s="4" t="s">
        <v>51</v>
      </c>
      <c r="J43" s="4">
        <v>0.19146382677040699</v>
      </c>
      <c r="K43" s="4">
        <v>2.9064583807844398E-3</v>
      </c>
      <c r="L43" s="4">
        <v>4.6501383215711199E-2</v>
      </c>
      <c r="M43" s="4" t="s">
        <v>51</v>
      </c>
      <c r="N43" s="4">
        <v>5.0357340346995197E-2</v>
      </c>
      <c r="O43" s="4">
        <v>0.114073099162769</v>
      </c>
      <c r="P43" s="4">
        <v>0.20830739847114399</v>
      </c>
      <c r="Q43" s="4" t="s">
        <v>51</v>
      </c>
      <c r="R43" s="4">
        <v>0.11162024324016299</v>
      </c>
      <c r="S43" s="4">
        <v>7.4304714153080403E-2</v>
      </c>
      <c r="T43" s="4">
        <v>0.30612529340379202</v>
      </c>
      <c r="U43" s="4" t="s">
        <v>51</v>
      </c>
      <c r="V43" s="4">
        <v>0.14395697999597501</v>
      </c>
      <c r="W43" s="4">
        <v>0.147050707395187</v>
      </c>
      <c r="X43" s="4">
        <v>0.67921349024156796</v>
      </c>
      <c r="Y43" s="4">
        <v>1.0624798706084401E-2</v>
      </c>
      <c r="Z43" s="4">
        <v>0.14679800000000001</v>
      </c>
    </row>
    <row r="44" spans="1:26" x14ac:dyDescent="0.25">
      <c r="A44" s="4" t="s">
        <v>52</v>
      </c>
      <c r="B44" s="4">
        <v>-5.1724153363669201E-3</v>
      </c>
      <c r="C44" s="4">
        <v>0.92670175082411699</v>
      </c>
      <c r="D44" s="4">
        <v>0.99520327945942499</v>
      </c>
      <c r="E44" s="4" t="s">
        <v>52</v>
      </c>
      <c r="F44" s="4">
        <v>-2.9587420031072099E-2</v>
      </c>
      <c r="G44" s="4">
        <v>0.71330731867931996</v>
      </c>
      <c r="H44" s="4">
        <v>0.83219187179253995</v>
      </c>
      <c r="I44" s="4" t="s">
        <v>52</v>
      </c>
      <c r="J44" s="4">
        <v>-1.49012290052008E-2</v>
      </c>
      <c r="K44" s="4">
        <v>0.78816884038321</v>
      </c>
      <c r="L44" s="4">
        <v>0.88274910122919503</v>
      </c>
      <c r="M44" s="4" t="s">
        <v>52</v>
      </c>
      <c r="N44" s="4">
        <v>-4.2658390390630602E-2</v>
      </c>
      <c r="O44" s="4">
        <v>9.5077362973750607E-2</v>
      </c>
      <c r="P44" s="4">
        <v>0.178126216992714</v>
      </c>
      <c r="Q44" s="4" t="s">
        <v>52</v>
      </c>
      <c r="R44" s="4">
        <v>-4.0115752793132897E-2</v>
      </c>
      <c r="S44" s="4">
        <v>0.47688674735407799</v>
      </c>
      <c r="T44" s="4">
        <v>0.69066356513349203</v>
      </c>
      <c r="U44" s="4" t="s">
        <v>52</v>
      </c>
      <c r="V44" s="4">
        <v>-9.1045305800468504E-2</v>
      </c>
      <c r="W44" s="4">
        <v>0.21759740824257601</v>
      </c>
      <c r="X44" s="4">
        <v>0.67921349024156796</v>
      </c>
      <c r="Y44" s="4">
        <v>0.75944322685624299</v>
      </c>
      <c r="Z44" s="4">
        <v>0.87484150000000005</v>
      </c>
    </row>
    <row r="45" spans="1:26" x14ac:dyDescent="0.25">
      <c r="A45" s="4" t="s">
        <v>53</v>
      </c>
      <c r="B45" s="4">
        <v>-7.6871917762518505E-2</v>
      </c>
      <c r="C45" s="4">
        <v>0.295974470207434</v>
      </c>
      <c r="D45" s="4">
        <v>0.61271604063598395</v>
      </c>
      <c r="E45" s="4" t="s">
        <v>53</v>
      </c>
      <c r="F45" s="4">
        <v>-0.11967819400824201</v>
      </c>
      <c r="G45" s="4">
        <v>0.29707061395513201</v>
      </c>
      <c r="H45" s="4">
        <v>0.67443058303327197</v>
      </c>
      <c r="I45" s="4" t="s">
        <v>53</v>
      </c>
      <c r="J45" s="4">
        <v>7.0973628262561497E-2</v>
      </c>
      <c r="K45" s="4">
        <v>0.26442215760208998</v>
      </c>
      <c r="L45" s="4">
        <v>0.51900216362200702</v>
      </c>
      <c r="M45" s="4" t="s">
        <v>53</v>
      </c>
      <c r="N45" s="4">
        <v>-2.5063189685548899E-2</v>
      </c>
      <c r="O45" s="4">
        <v>0.49586770949339598</v>
      </c>
      <c r="P45" s="4">
        <v>0.62986726176975505</v>
      </c>
      <c r="Q45" s="4" t="s">
        <v>53</v>
      </c>
      <c r="R45" s="4">
        <v>2.7445520381469701E-2</v>
      </c>
      <c r="S45" s="4">
        <v>0.71282429876712405</v>
      </c>
      <c r="T45" s="4">
        <v>0.84334142389349898</v>
      </c>
      <c r="U45" s="4" t="s">
        <v>53</v>
      </c>
      <c r="V45" s="4">
        <v>5.7601065719265002E-2</v>
      </c>
      <c r="W45" s="4">
        <v>0.57076362557749305</v>
      </c>
      <c r="X45" s="4">
        <v>0.93831225495540405</v>
      </c>
      <c r="Y45" s="4">
        <v>0.80792849005371903</v>
      </c>
      <c r="Z45" s="4">
        <v>0.88137650000000001</v>
      </c>
    </row>
    <row r="46" spans="1:26" x14ac:dyDescent="0.25">
      <c r="A46" s="4" t="s">
        <v>54</v>
      </c>
      <c r="B46" s="4">
        <v>2.29745783366299E-2</v>
      </c>
      <c r="C46" s="4">
        <v>0.85717849029999404</v>
      </c>
      <c r="D46" s="4">
        <v>0.97833067145094699</v>
      </c>
      <c r="E46" s="4" t="s">
        <v>54</v>
      </c>
      <c r="F46" s="4">
        <v>-0.17989619606158</v>
      </c>
      <c r="G46" s="4">
        <v>0.25166397894863202</v>
      </c>
      <c r="H46" s="4">
        <v>0.63733803521825605</v>
      </c>
      <c r="I46" s="4" t="s">
        <v>54</v>
      </c>
      <c r="J46" s="4">
        <v>-0.169347883323691</v>
      </c>
      <c r="K46" s="4">
        <v>5.9116155754147297E-2</v>
      </c>
      <c r="L46" s="4">
        <v>0.25724906054644497</v>
      </c>
      <c r="M46" s="4" t="s">
        <v>54</v>
      </c>
      <c r="N46" s="4">
        <v>8.1152627994440405E-4</v>
      </c>
      <c r="O46" s="4">
        <v>0.985725612532657</v>
      </c>
      <c r="P46" s="4">
        <v>0.985725612532657</v>
      </c>
      <c r="Q46" s="4" t="s">
        <v>54</v>
      </c>
      <c r="R46" s="4">
        <v>-3.9441067868374202E-2</v>
      </c>
      <c r="S46" s="4">
        <v>0.59200451818673905</v>
      </c>
      <c r="T46" s="4">
        <v>0.765051992733632</v>
      </c>
      <c r="U46" s="4" t="s">
        <v>54</v>
      </c>
      <c r="V46" s="4">
        <v>-0.104597768964868</v>
      </c>
      <c r="W46" s="4">
        <v>0.424868886081196</v>
      </c>
      <c r="X46" s="4">
        <v>0.83660614272441003</v>
      </c>
      <c r="Y46" s="4">
        <v>1.9434918131335199E-2</v>
      </c>
      <c r="Z46" s="4">
        <v>0.14679800000000001</v>
      </c>
    </row>
    <row r="47" spans="1:26" x14ac:dyDescent="0.25">
      <c r="A47" s="4" t="s">
        <v>55</v>
      </c>
      <c r="B47" s="4">
        <v>0.10436598305924</v>
      </c>
      <c r="C47" s="4">
        <v>0.450105412927784</v>
      </c>
      <c r="D47" s="4">
        <v>0.73915609380837699</v>
      </c>
      <c r="E47" s="4" t="s">
        <v>55</v>
      </c>
      <c r="F47" s="4">
        <v>-1.4543538218268599E-2</v>
      </c>
      <c r="G47" s="4">
        <v>0.939657431876051</v>
      </c>
      <c r="H47" s="4">
        <v>0.97134017773868198</v>
      </c>
      <c r="I47" s="4" t="s">
        <v>55</v>
      </c>
      <c r="J47" s="4">
        <v>0.190059983781557</v>
      </c>
      <c r="K47" s="4">
        <v>8.1800702587302196E-2</v>
      </c>
      <c r="L47" s="4">
        <v>0.27485036069333502</v>
      </c>
      <c r="M47" s="4" t="s">
        <v>55</v>
      </c>
      <c r="N47" s="4">
        <v>2.1962903784458601E-2</v>
      </c>
      <c r="O47" s="4">
        <v>0.72105061413484495</v>
      </c>
      <c r="P47" s="4">
        <v>0.80626396660335398</v>
      </c>
      <c r="Q47" s="4" t="s">
        <v>55</v>
      </c>
      <c r="R47" s="4">
        <v>0.25440007087007199</v>
      </c>
      <c r="S47" s="4">
        <v>3.5367540646030003E-2</v>
      </c>
      <c r="T47" s="4">
        <v>0.25894499948440702</v>
      </c>
      <c r="U47" s="4" t="s">
        <v>55</v>
      </c>
      <c r="V47" s="4">
        <v>0.161526709765205</v>
      </c>
      <c r="W47" s="4">
        <v>0.39467658535634997</v>
      </c>
      <c r="X47" s="4">
        <v>0.80860568707154601</v>
      </c>
      <c r="Y47" s="4">
        <v>0.72011693823074896</v>
      </c>
      <c r="Z47" s="4">
        <v>0.87484150000000005</v>
      </c>
    </row>
    <row r="48" spans="1:26" x14ac:dyDescent="0.25">
      <c r="A48" s="4" t="s">
        <v>56</v>
      </c>
      <c r="B48" s="4">
        <v>-7.2678153394533498E-2</v>
      </c>
      <c r="C48" s="4">
        <v>0.25967184202147198</v>
      </c>
      <c r="D48" s="4">
        <v>0.59982376669752602</v>
      </c>
      <c r="E48" s="4" t="s">
        <v>56</v>
      </c>
      <c r="F48" s="4">
        <v>-8.2827641355419895E-2</v>
      </c>
      <c r="G48" s="4">
        <v>0.35891932328218501</v>
      </c>
      <c r="H48" s="4">
        <v>0.69398170389445002</v>
      </c>
      <c r="I48" s="4" t="s">
        <v>56</v>
      </c>
      <c r="J48" s="4">
        <v>-6.5802628209109598E-3</v>
      </c>
      <c r="K48" s="4">
        <v>0.90809205478259503</v>
      </c>
      <c r="L48" s="4">
        <v>0.93024064148460905</v>
      </c>
      <c r="M48" s="4" t="s">
        <v>56</v>
      </c>
      <c r="N48" s="4">
        <v>-1.07958430115734E-2</v>
      </c>
      <c r="O48" s="4">
        <v>0.68481033882742504</v>
      </c>
      <c r="P48" s="4">
        <v>0.80626396660335398</v>
      </c>
      <c r="Q48" s="4" t="s">
        <v>56</v>
      </c>
      <c r="R48" s="4">
        <v>-0.11706635089324199</v>
      </c>
      <c r="S48" s="4">
        <v>1.96648914660521E-2</v>
      </c>
      <c r="T48" s="4">
        <v>0.25894499948440702</v>
      </c>
      <c r="U48" s="4" t="s">
        <v>56</v>
      </c>
      <c r="V48" s="4">
        <v>-4.4155721728643099E-2</v>
      </c>
      <c r="W48" s="4">
        <v>0.56399671719813405</v>
      </c>
      <c r="X48" s="4">
        <v>0.93831225495540405</v>
      </c>
      <c r="Y48" s="4">
        <v>2.4246583309220299E-3</v>
      </c>
      <c r="Z48" s="4">
        <v>6.7890420000000007E-2</v>
      </c>
    </row>
    <row r="49" spans="1:26" x14ac:dyDescent="0.25">
      <c r="A49" s="4" t="s">
        <v>57</v>
      </c>
      <c r="B49" s="4">
        <v>-0.17491442075359201</v>
      </c>
      <c r="C49" s="4">
        <v>0.23240292372160101</v>
      </c>
      <c r="D49" s="4">
        <v>0.59982376669752602</v>
      </c>
      <c r="E49" s="4" t="s">
        <v>57</v>
      </c>
      <c r="F49" s="4">
        <v>-1.6545028694733899E-2</v>
      </c>
      <c r="G49" s="4">
        <v>0.93098005138191098</v>
      </c>
      <c r="H49" s="4">
        <v>0.97134017773868198</v>
      </c>
      <c r="I49" s="4" t="s">
        <v>57</v>
      </c>
      <c r="J49" s="4">
        <v>-5.95079293713816E-2</v>
      </c>
      <c r="K49" s="4">
        <v>0.60207360766121698</v>
      </c>
      <c r="L49" s="4">
        <v>0.77806435451603495</v>
      </c>
      <c r="M49" s="4" t="s">
        <v>57</v>
      </c>
      <c r="N49" s="4">
        <v>-5.0566628934998602E-2</v>
      </c>
      <c r="O49" s="4">
        <v>0.38980817855695798</v>
      </c>
      <c r="P49" s="4">
        <v>0.53678503276695899</v>
      </c>
      <c r="Q49" s="4" t="s">
        <v>57</v>
      </c>
      <c r="R49" s="4">
        <v>-1.10232821610966E-2</v>
      </c>
      <c r="S49" s="4">
        <v>0.92539450932368805</v>
      </c>
      <c r="T49" s="4">
        <v>0.93654384076132302</v>
      </c>
      <c r="U49" s="4" t="s">
        <v>57</v>
      </c>
      <c r="V49" s="4">
        <v>-2.2579292753100999E-2</v>
      </c>
      <c r="W49" s="4">
        <v>0.91708490144245702</v>
      </c>
      <c r="X49" s="4">
        <v>0.98023482589961197</v>
      </c>
      <c r="Y49" s="4">
        <v>0.788858256515797</v>
      </c>
      <c r="Z49" s="4">
        <v>0.87484150000000005</v>
      </c>
    </row>
    <row r="50" spans="1:26" x14ac:dyDescent="0.25">
      <c r="A50" s="4" t="s">
        <v>58</v>
      </c>
      <c r="B50" s="4">
        <v>0.123683687244716</v>
      </c>
      <c r="C50" s="4">
        <v>2.6874350446064298E-2</v>
      </c>
      <c r="D50" s="4">
        <v>0.16460933570516001</v>
      </c>
      <c r="E50" s="4" t="s">
        <v>58</v>
      </c>
      <c r="F50" s="4">
        <v>8.6313017449656401E-2</v>
      </c>
      <c r="G50" s="4">
        <v>0.207969288523497</v>
      </c>
      <c r="H50" s="4">
        <v>0.60284159749904098</v>
      </c>
      <c r="I50" s="4" t="s">
        <v>58</v>
      </c>
      <c r="J50" s="4">
        <v>7.1640530339636604E-2</v>
      </c>
      <c r="K50" s="4">
        <v>0.18769706527503799</v>
      </c>
      <c r="L50" s="4">
        <v>0.43795981897508801</v>
      </c>
      <c r="M50" s="4" t="s">
        <v>58</v>
      </c>
      <c r="N50" s="4">
        <v>7.66530566613772E-2</v>
      </c>
      <c r="O50" s="4">
        <v>3.4291867136163E-3</v>
      </c>
      <c r="P50" s="4">
        <v>1.5436591313322199E-2</v>
      </c>
      <c r="Q50" s="4" t="s">
        <v>58</v>
      </c>
      <c r="R50" s="4">
        <v>7.8985302710797706E-2</v>
      </c>
      <c r="S50" s="4">
        <v>0.162942767448569</v>
      </c>
      <c r="T50" s="4">
        <v>0.42021630500967599</v>
      </c>
      <c r="U50" s="4" t="s">
        <v>58</v>
      </c>
      <c r="V50" s="4">
        <v>0.110120486251885</v>
      </c>
      <c r="W50" s="4">
        <v>0.139417804043765</v>
      </c>
      <c r="X50" s="4">
        <v>0.67921349024156796</v>
      </c>
      <c r="Y50" s="4">
        <v>8.2322811093753692E-3</v>
      </c>
      <c r="Z50" s="4">
        <v>0.13830229999999999</v>
      </c>
    </row>
    <row r="51" spans="1:26" x14ac:dyDescent="0.25">
      <c r="A51" s="4" t="s">
        <v>59</v>
      </c>
      <c r="B51" s="4">
        <v>-8.3644435082547694E-2</v>
      </c>
      <c r="C51" s="4">
        <v>0.368244232050359</v>
      </c>
      <c r="D51" s="4">
        <v>0.68738923316067002</v>
      </c>
      <c r="E51" s="4" t="s">
        <v>59</v>
      </c>
      <c r="F51" s="4">
        <v>-0.25492702594734301</v>
      </c>
      <c r="G51" s="4">
        <v>3.3417822150402697E-2</v>
      </c>
      <c r="H51" s="4">
        <v>0.407734307085443</v>
      </c>
      <c r="I51" s="4" t="s">
        <v>59</v>
      </c>
      <c r="J51" s="4">
        <v>-4.7487832773366503E-2</v>
      </c>
      <c r="K51" s="4">
        <v>0.45100179583713101</v>
      </c>
      <c r="L51" s="4">
        <v>0.66894490617029001</v>
      </c>
      <c r="M51" s="4" t="s">
        <v>59</v>
      </c>
      <c r="N51" s="4">
        <v>-0.169600865203173</v>
      </c>
      <c r="O51" s="4">
        <v>1.6935511108839499E-4</v>
      </c>
      <c r="P51" s="4">
        <v>3.1091991199031898E-3</v>
      </c>
      <c r="Q51" s="4" t="s">
        <v>59</v>
      </c>
      <c r="R51" s="4">
        <v>-0.140452548366818</v>
      </c>
      <c r="S51" s="4">
        <v>4.1958071696980098E-2</v>
      </c>
      <c r="T51" s="4">
        <v>0.25894499948440702</v>
      </c>
      <c r="U51" s="4" t="s">
        <v>59</v>
      </c>
      <c r="V51" s="4">
        <v>-9.7219416245529405E-2</v>
      </c>
      <c r="W51" s="4">
        <v>0.36199405853766098</v>
      </c>
      <c r="X51" s="4">
        <v>0.77967951069649999</v>
      </c>
      <c r="Y51" s="4">
        <v>0.13688684419334499</v>
      </c>
      <c r="Z51" s="4">
        <v>0.34346100000000002</v>
      </c>
    </row>
    <row r="52" spans="1:26" x14ac:dyDescent="0.25">
      <c r="A52" s="4" t="s">
        <v>60</v>
      </c>
      <c r="B52" s="4">
        <v>-3.3293683945861199E-2</v>
      </c>
      <c r="C52" s="4">
        <v>0.85388293214780497</v>
      </c>
      <c r="D52" s="4">
        <v>0.97833067145094699</v>
      </c>
      <c r="E52" s="4" t="s">
        <v>60</v>
      </c>
      <c r="F52" s="4">
        <v>-0.26290578135867598</v>
      </c>
      <c r="G52" s="4">
        <v>0.25797015711215099</v>
      </c>
      <c r="H52" s="4">
        <v>0.63733803521825605</v>
      </c>
      <c r="I52" s="4" t="s">
        <v>60</v>
      </c>
      <c r="J52" s="4">
        <v>-0.10109974335502001</v>
      </c>
      <c r="K52" s="4">
        <v>0.46266465856728201</v>
      </c>
      <c r="L52" s="4">
        <v>0.66894490617029001</v>
      </c>
      <c r="M52" s="4" t="s">
        <v>60</v>
      </c>
      <c r="N52" s="4">
        <v>-0.10596433926872</v>
      </c>
      <c r="O52" s="4">
        <v>0.16339835039001399</v>
      </c>
      <c r="P52" s="4">
        <v>0.28011145781145302</v>
      </c>
      <c r="Q52" s="4" t="s">
        <v>60</v>
      </c>
      <c r="R52" s="4">
        <v>-0.22009333469779699</v>
      </c>
      <c r="S52" s="4">
        <v>0.11695184067271699</v>
      </c>
      <c r="T52" s="4">
        <v>0.36177177096289098</v>
      </c>
      <c r="U52" s="4" t="s">
        <v>60</v>
      </c>
      <c r="V52" s="4">
        <v>-9.0590405496503004E-2</v>
      </c>
      <c r="W52" s="4">
        <v>0.669360949416412</v>
      </c>
      <c r="X52" s="4">
        <v>0.93831225495540405</v>
      </c>
      <c r="Y52" s="4">
        <v>0.44891540155095799</v>
      </c>
      <c r="Z52" s="4">
        <v>0.67337309999999995</v>
      </c>
    </row>
    <row r="53" spans="1:26" x14ac:dyDescent="0.25">
      <c r="A53" s="4" t="s">
        <v>61</v>
      </c>
      <c r="B53" s="4">
        <v>-0.222741931456092</v>
      </c>
      <c r="C53" s="4">
        <v>7.3300855851948704E-2</v>
      </c>
      <c r="D53" s="4">
        <v>0.29320342340779498</v>
      </c>
      <c r="E53" s="4" t="s">
        <v>61</v>
      </c>
      <c r="F53" s="4">
        <v>-0.36976278909131199</v>
      </c>
      <c r="G53" s="4">
        <v>3.3977858923786901E-2</v>
      </c>
      <c r="H53" s="4">
        <v>0.407734307085443</v>
      </c>
      <c r="I53" s="4" t="s">
        <v>61</v>
      </c>
      <c r="J53" s="4">
        <v>-0.15457334616322399</v>
      </c>
      <c r="K53" s="4">
        <v>0.146146204241417</v>
      </c>
      <c r="L53" s="4">
        <v>0.38363378613372001</v>
      </c>
      <c r="M53" s="4" t="s">
        <v>61</v>
      </c>
      <c r="N53" s="4">
        <v>-5.7283222115821299E-2</v>
      </c>
      <c r="O53" s="4">
        <v>0.31293653764905599</v>
      </c>
      <c r="P53" s="4">
        <v>0.45321843383656402</v>
      </c>
      <c r="Q53" s="4" t="s">
        <v>61</v>
      </c>
      <c r="R53" s="4">
        <v>1.62571569560639E-2</v>
      </c>
      <c r="S53" s="4">
        <v>0.87673679455406395</v>
      </c>
      <c r="T53" s="4">
        <v>0.90920852768569604</v>
      </c>
      <c r="U53" s="4" t="s">
        <v>61</v>
      </c>
      <c r="V53" s="4">
        <v>2.5354469190831098E-2</v>
      </c>
      <c r="W53" s="4">
        <v>0.867518276425294</v>
      </c>
      <c r="X53" s="4">
        <v>0.98023482589961197</v>
      </c>
      <c r="Y53" s="4">
        <v>0.87843449494302905</v>
      </c>
      <c r="Z53" s="4">
        <v>0.92343070000000005</v>
      </c>
    </row>
    <row r="54" spans="1:26" x14ac:dyDescent="0.25">
      <c r="A54" s="4" t="s">
        <v>62</v>
      </c>
      <c r="B54" s="4">
        <v>-5.8639792235223601E-2</v>
      </c>
      <c r="C54" s="4">
        <v>0.49379203318171</v>
      </c>
      <c r="D54" s="4">
        <v>0.74100835455766401</v>
      </c>
      <c r="E54" s="4" t="s">
        <v>62</v>
      </c>
      <c r="F54" s="4">
        <v>0.115256049416619</v>
      </c>
      <c r="G54" s="4">
        <v>0.34341611085507301</v>
      </c>
      <c r="H54" s="4">
        <v>0.69398170389445002</v>
      </c>
      <c r="I54" s="4" t="s">
        <v>62</v>
      </c>
      <c r="J54" s="4">
        <v>4.7633030724999303E-2</v>
      </c>
      <c r="K54" s="4">
        <v>0.50427599266615597</v>
      </c>
      <c r="L54" s="4">
        <v>0.69148241113375297</v>
      </c>
      <c r="M54" s="4" t="s">
        <v>62</v>
      </c>
      <c r="N54" s="4">
        <v>-2.20366262610984E-2</v>
      </c>
      <c r="O54" s="4">
        <v>0.55951391871804901</v>
      </c>
      <c r="P54" s="4">
        <v>0.69116425253406</v>
      </c>
      <c r="Q54" s="4" t="s">
        <v>62</v>
      </c>
      <c r="R54" s="4">
        <v>-2.7793817942528502E-2</v>
      </c>
      <c r="S54" s="4">
        <v>0.69463132732407096</v>
      </c>
      <c r="T54" s="4">
        <v>0.83355759278888497</v>
      </c>
      <c r="U54" s="4" t="s">
        <v>62</v>
      </c>
      <c r="V54" s="4">
        <v>4.1888954989579397E-2</v>
      </c>
      <c r="W54" s="4">
        <v>0.68681218095013696</v>
      </c>
      <c r="X54" s="4">
        <v>0.93831225495540405</v>
      </c>
      <c r="Y54" s="4">
        <v>0.269641812312641</v>
      </c>
      <c r="Z54" s="4">
        <v>0.49917739999999999</v>
      </c>
    </row>
    <row r="55" spans="1:26" x14ac:dyDescent="0.25">
      <c r="A55" s="4" t="s">
        <v>63</v>
      </c>
      <c r="B55" s="4">
        <v>3.8279227372343401E-3</v>
      </c>
      <c r="C55" s="4">
        <v>0.97545866475632204</v>
      </c>
      <c r="D55" s="4">
        <v>0.99520327945942499</v>
      </c>
      <c r="E55" s="4" t="s">
        <v>63</v>
      </c>
      <c r="F55" s="4">
        <v>-0.21883278612003201</v>
      </c>
      <c r="G55" s="4">
        <v>0.10300030784326999</v>
      </c>
      <c r="H55" s="4">
        <v>0.48471718194102098</v>
      </c>
      <c r="I55" s="4" t="s">
        <v>63</v>
      </c>
      <c r="J55" s="4">
        <v>3.68802277085966E-2</v>
      </c>
      <c r="K55" s="4">
        <v>0.68758256631854198</v>
      </c>
      <c r="L55" s="4">
        <v>0.81347796578531795</v>
      </c>
      <c r="M55" s="4" t="s">
        <v>63</v>
      </c>
      <c r="N55" s="4">
        <v>2.0510807157200401E-2</v>
      </c>
      <c r="O55" s="4">
        <v>0.70345954222050799</v>
      </c>
      <c r="P55" s="4">
        <v>0.80626396660335398</v>
      </c>
      <c r="Q55" s="4" t="s">
        <v>63</v>
      </c>
      <c r="R55" s="4">
        <v>-0.24705639500929599</v>
      </c>
      <c r="S55" s="4">
        <v>2.1377594680356701E-2</v>
      </c>
      <c r="T55" s="4">
        <v>0.25894499948440702</v>
      </c>
      <c r="U55" s="4" t="s">
        <v>63</v>
      </c>
      <c r="V55" s="4">
        <v>7.8463596082622197E-2</v>
      </c>
      <c r="W55" s="4">
        <v>0.46810105604818197</v>
      </c>
      <c r="X55" s="4">
        <v>0.83660614272441003</v>
      </c>
      <c r="Y55" s="4">
        <v>0.44778930491458901</v>
      </c>
      <c r="Z55" s="4">
        <v>0.67337309999999995</v>
      </c>
    </row>
    <row r="56" spans="1:26" x14ac:dyDescent="0.25">
      <c r="A56" s="4" t="s">
        <v>64</v>
      </c>
      <c r="B56" s="4">
        <v>-1.9508260612743002E-2</v>
      </c>
      <c r="C56" s="4">
        <v>0.65345943280325702</v>
      </c>
      <c r="D56" s="4">
        <v>0.84447065162267099</v>
      </c>
      <c r="E56" s="4" t="s">
        <v>64</v>
      </c>
      <c r="F56" s="4">
        <v>6.1474885790591897E-2</v>
      </c>
      <c r="G56" s="4">
        <v>0.37069574535033001</v>
      </c>
      <c r="H56" s="4">
        <v>0.69398170389445002</v>
      </c>
      <c r="I56" s="4" t="s">
        <v>64</v>
      </c>
      <c r="J56" s="4">
        <v>6.0242694452772597E-2</v>
      </c>
      <c r="K56" s="4">
        <v>0.18522634199125099</v>
      </c>
      <c r="L56" s="4">
        <v>0.43795981897508801</v>
      </c>
      <c r="M56" s="4" t="s">
        <v>64</v>
      </c>
      <c r="N56" s="4">
        <v>9.9071353320495104E-3</v>
      </c>
      <c r="O56" s="4">
        <v>0.649725112314123</v>
      </c>
      <c r="P56" s="4">
        <v>0.77967013477694802</v>
      </c>
      <c r="Q56" s="4" t="s">
        <v>64</v>
      </c>
      <c r="R56" s="4">
        <v>-5.4291879546489501E-2</v>
      </c>
      <c r="S56" s="4">
        <v>0.22778130874505101</v>
      </c>
      <c r="T56" s="4">
        <v>0.499317507506151</v>
      </c>
      <c r="U56" s="4" t="s">
        <v>64</v>
      </c>
      <c r="V56" s="4">
        <v>-1.5503835475500799E-3</v>
      </c>
      <c r="W56" s="4">
        <v>0.98023482589961197</v>
      </c>
      <c r="X56" s="4">
        <v>0.98023482589961197</v>
      </c>
      <c r="Y56" s="4">
        <v>0.476819224109097</v>
      </c>
      <c r="Z56" s="4">
        <v>0.68859579999999998</v>
      </c>
    </row>
    <row r="57" spans="1:26" x14ac:dyDescent="0.25">
      <c r="A57" s="4" t="s">
        <v>65</v>
      </c>
      <c r="B57" s="4">
        <v>0.35183577472792399</v>
      </c>
      <c r="C57" s="4">
        <v>2.2998218051917401E-4</v>
      </c>
      <c r="D57" s="4">
        <v>6.4395010545368597E-3</v>
      </c>
      <c r="E57" s="4" t="s">
        <v>65</v>
      </c>
      <c r="F57" s="4">
        <v>0.14785106222706401</v>
      </c>
      <c r="G57" s="4">
        <v>0.29303978076579501</v>
      </c>
      <c r="H57" s="4">
        <v>0.67443058303327197</v>
      </c>
      <c r="I57" s="4" t="s">
        <v>65</v>
      </c>
      <c r="J57" s="4">
        <v>0.101093700596839</v>
      </c>
      <c r="K57" s="4">
        <v>0.265657702670132</v>
      </c>
      <c r="L57" s="4">
        <v>0.51900216362200702</v>
      </c>
      <c r="M57" s="4" t="s">
        <v>65</v>
      </c>
      <c r="N57" s="4">
        <v>0.19733959466166301</v>
      </c>
      <c r="O57" s="4">
        <v>8.0798639114887706E-6</v>
      </c>
      <c r="P57" s="4">
        <v>6.78708568565057E-4</v>
      </c>
      <c r="Q57" s="4" t="s">
        <v>65</v>
      </c>
      <c r="R57" s="4">
        <v>0.105267574238724</v>
      </c>
      <c r="S57" s="4">
        <v>0.19733776508133299</v>
      </c>
      <c r="T57" s="4">
        <v>0.473610636195199</v>
      </c>
      <c r="U57" s="4" t="s">
        <v>65</v>
      </c>
      <c r="V57" s="4">
        <v>0.20418592855369699</v>
      </c>
      <c r="W57" s="4">
        <v>0.120404774083818</v>
      </c>
      <c r="X57" s="4">
        <v>0.67921349024156796</v>
      </c>
      <c r="Y57" s="4">
        <v>3.5368367461146903E-2</v>
      </c>
      <c r="Z57" s="4">
        <v>0.21221019999999999</v>
      </c>
    </row>
    <row r="58" spans="1:26" x14ac:dyDescent="0.25">
      <c r="A58" s="4" t="s">
        <v>66</v>
      </c>
      <c r="B58" s="4">
        <v>-0.101338485531725</v>
      </c>
      <c r="C58" s="4">
        <v>6.0889042124016503E-2</v>
      </c>
      <c r="D58" s="4">
        <v>0.27955538636502603</v>
      </c>
      <c r="E58" s="4" t="s">
        <v>66</v>
      </c>
      <c r="F58" s="4">
        <v>-3.5336549172163598E-2</v>
      </c>
      <c r="G58" s="4">
        <v>0.59455357219461502</v>
      </c>
      <c r="H58" s="4">
        <v>0.80384982464397803</v>
      </c>
      <c r="I58" s="4" t="s">
        <v>66</v>
      </c>
      <c r="J58" s="4">
        <v>-7.8513103359364705E-2</v>
      </c>
      <c r="K58" s="4">
        <v>0.10863020799202</v>
      </c>
      <c r="L58" s="4">
        <v>0.33796064708628598</v>
      </c>
      <c r="M58" s="4" t="s">
        <v>66</v>
      </c>
      <c r="N58" s="4">
        <v>-1.77506943097256E-2</v>
      </c>
      <c r="O58" s="4">
        <v>0.41067004876039298</v>
      </c>
      <c r="P58" s="4">
        <v>0.54756006501385701</v>
      </c>
      <c r="Q58" s="4" t="s">
        <v>66</v>
      </c>
      <c r="R58" s="4">
        <v>-5.0660258590203802E-2</v>
      </c>
      <c r="S58" s="4">
        <v>0.33380581165178902</v>
      </c>
      <c r="T58" s="4">
        <v>0.57709661904713505</v>
      </c>
      <c r="U58" s="4" t="s">
        <v>66</v>
      </c>
      <c r="V58" s="4">
        <v>-5.6519600556627801E-3</v>
      </c>
      <c r="W58" s="4">
        <v>0.93739537287916297</v>
      </c>
      <c r="X58" s="4">
        <v>0.98023482589961197</v>
      </c>
      <c r="Y58" s="4">
        <v>0.49501045363906299</v>
      </c>
      <c r="Z58" s="4">
        <v>0.68859579999999998</v>
      </c>
    </row>
    <row r="59" spans="1:26" x14ac:dyDescent="0.25">
      <c r="A59" s="4" t="s">
        <v>67</v>
      </c>
      <c r="B59" s="4">
        <v>-0.239930733274999</v>
      </c>
      <c r="C59" s="4">
        <v>4.1160031769097204E-3</v>
      </c>
      <c r="D59" s="4">
        <v>4.93920381229166E-2</v>
      </c>
      <c r="E59" s="4" t="s">
        <v>67</v>
      </c>
      <c r="F59" s="4">
        <v>-5.8396943704920601E-2</v>
      </c>
      <c r="G59" s="4">
        <v>0.59651602670501602</v>
      </c>
      <c r="H59" s="4">
        <v>0.80384982464397803</v>
      </c>
      <c r="I59" s="4" t="s">
        <v>67</v>
      </c>
      <c r="J59" s="4">
        <v>-4.2619400854268998E-2</v>
      </c>
      <c r="K59" s="4">
        <v>0.59604388384908602</v>
      </c>
      <c r="L59" s="4">
        <v>0.77806435451603495</v>
      </c>
      <c r="M59" s="4" t="s">
        <v>67</v>
      </c>
      <c r="N59" s="4">
        <v>-6.6161118006369493E-2</v>
      </c>
      <c r="O59" s="4">
        <v>5.5910926290633801E-2</v>
      </c>
      <c r="P59" s="4">
        <v>0.13045882801147901</v>
      </c>
      <c r="Q59" s="4" t="s">
        <v>67</v>
      </c>
      <c r="R59" s="4">
        <v>-0.119002029395031</v>
      </c>
      <c r="S59" s="4">
        <v>0.14278760289625</v>
      </c>
      <c r="T59" s="4">
        <v>0.3998052881095</v>
      </c>
      <c r="U59" s="4" t="s">
        <v>67</v>
      </c>
      <c r="V59" s="4">
        <v>-6.15814025999432E-2</v>
      </c>
      <c r="W59" s="4">
        <v>0.49729909068858003</v>
      </c>
      <c r="X59" s="4">
        <v>0.87027340870501502</v>
      </c>
      <c r="Y59" s="4">
        <v>2.22356802120681E-2</v>
      </c>
      <c r="Z59" s="4">
        <v>0.14679800000000001</v>
      </c>
    </row>
    <row r="60" spans="1:26" x14ac:dyDescent="0.25">
      <c r="A60" s="4" t="s">
        <v>68</v>
      </c>
      <c r="B60" s="4">
        <v>-2.6481064820061101E-2</v>
      </c>
      <c r="C60" s="4">
        <v>0.62957589123563595</v>
      </c>
      <c r="D60" s="4">
        <v>0.83624280423783104</v>
      </c>
      <c r="E60" s="4" t="s">
        <v>68</v>
      </c>
      <c r="F60" s="4">
        <v>-0.113816678225102</v>
      </c>
      <c r="G60" s="4">
        <v>9.0220865783092394E-2</v>
      </c>
      <c r="H60" s="4">
        <v>0.48471718194102098</v>
      </c>
      <c r="I60" s="4" t="s">
        <v>68</v>
      </c>
      <c r="J60" s="4">
        <v>-3.3377408508257898E-2</v>
      </c>
      <c r="K60" s="4">
        <v>0.46985416028627502</v>
      </c>
      <c r="L60" s="4">
        <v>0.66894490617029001</v>
      </c>
      <c r="M60" s="4" t="s">
        <v>68</v>
      </c>
      <c r="N60" s="4">
        <v>-2.9254299070742101E-2</v>
      </c>
      <c r="O60" s="4">
        <v>0.20280616841027199</v>
      </c>
      <c r="P60" s="4">
        <v>0.33164001047056901</v>
      </c>
      <c r="Q60" s="4" t="s">
        <v>68</v>
      </c>
      <c r="R60" s="4">
        <v>-8.6594519648870202E-2</v>
      </c>
      <c r="S60" s="4">
        <v>5.9181300251674097E-2</v>
      </c>
      <c r="T60" s="4">
        <v>0.264063508566801</v>
      </c>
      <c r="U60" s="4" t="s">
        <v>68</v>
      </c>
      <c r="V60" s="4">
        <v>-1.1424260616695501E-2</v>
      </c>
      <c r="W60" s="4">
        <v>0.88788331689420097</v>
      </c>
      <c r="X60" s="4">
        <v>0.98023482589961197</v>
      </c>
      <c r="Y60" s="4">
        <v>0.29974892870209802</v>
      </c>
      <c r="Z60" s="4">
        <v>0.53572149999999996</v>
      </c>
    </row>
    <row r="61" spans="1:26" x14ac:dyDescent="0.25">
      <c r="A61" s="4" t="s">
        <v>69</v>
      </c>
      <c r="B61" s="4">
        <v>7.2842694805070607E-2</v>
      </c>
      <c r="C61" s="4">
        <v>0.63713737465739495</v>
      </c>
      <c r="D61" s="4">
        <v>0.83624280423783104</v>
      </c>
      <c r="E61" s="4" t="s">
        <v>69</v>
      </c>
      <c r="F61" s="4">
        <v>-0.19540322910114899</v>
      </c>
      <c r="G61" s="4">
        <v>0.36294227599453199</v>
      </c>
      <c r="H61" s="4">
        <v>0.69398170389445002</v>
      </c>
      <c r="I61" s="4" t="s">
        <v>69</v>
      </c>
      <c r="J61" s="4">
        <v>-0.32831077829848698</v>
      </c>
      <c r="K61" s="4">
        <v>1.5909192768367799E-2</v>
      </c>
      <c r="L61" s="4">
        <v>9.6253183740095602E-2</v>
      </c>
      <c r="M61" s="4" t="s">
        <v>69</v>
      </c>
      <c r="N61" s="4">
        <v>-0.186006695709339</v>
      </c>
      <c r="O61" s="4">
        <v>7.4242198764710998E-3</v>
      </c>
      <c r="P61" s="4">
        <v>2.7114542157546599E-2</v>
      </c>
      <c r="Q61" s="4" t="s">
        <v>69</v>
      </c>
      <c r="R61" s="4">
        <v>-0.10206126855098301</v>
      </c>
      <c r="S61" s="4">
        <v>0.46745961500733202</v>
      </c>
      <c r="T61" s="4">
        <v>0.69066356513349203</v>
      </c>
      <c r="U61" s="4" t="s">
        <v>69</v>
      </c>
      <c r="V61" s="4">
        <v>-6.7126580700071894E-2</v>
      </c>
      <c r="W61" s="4">
        <v>0.73611281016794505</v>
      </c>
      <c r="X61" s="4">
        <v>0.93831225495540405</v>
      </c>
      <c r="Y61" s="4">
        <v>7.2447786914453301E-3</v>
      </c>
      <c r="Z61" s="4">
        <v>0.13830229999999999</v>
      </c>
    </row>
    <row r="62" spans="1:26" x14ac:dyDescent="0.25">
      <c r="A62" s="4" t="s">
        <v>70</v>
      </c>
      <c r="B62" s="4">
        <v>-0.105552026284902</v>
      </c>
      <c r="C62" s="4">
        <v>0.28155572602830098</v>
      </c>
      <c r="D62" s="4">
        <v>0.60642771759941705</v>
      </c>
      <c r="E62" s="4" t="s">
        <v>70</v>
      </c>
      <c r="F62" s="4">
        <v>-0.134152549403596</v>
      </c>
      <c r="G62" s="4">
        <v>0.37177591280059802</v>
      </c>
      <c r="H62" s="4">
        <v>0.69398170389445002</v>
      </c>
      <c r="I62" s="4" t="s">
        <v>70</v>
      </c>
      <c r="J62" s="4">
        <v>-8.5999206974055206E-2</v>
      </c>
      <c r="K62" s="4">
        <v>0.31241963438811099</v>
      </c>
      <c r="L62" s="4">
        <v>0.57808409644580405</v>
      </c>
      <c r="M62" s="4" t="s">
        <v>70</v>
      </c>
      <c r="N62" s="4">
        <v>-0.111729626378193</v>
      </c>
      <c r="O62" s="4">
        <v>1.3361270969720399E-2</v>
      </c>
      <c r="P62" s="4">
        <v>4.67644483940216E-2</v>
      </c>
      <c r="Q62" s="4" t="s">
        <v>70</v>
      </c>
      <c r="R62" s="4">
        <v>-0.123894004602837</v>
      </c>
      <c r="S62" s="4">
        <v>0.117616640667679</v>
      </c>
      <c r="T62" s="4">
        <v>0.36177177096289098</v>
      </c>
      <c r="U62" s="4" t="s">
        <v>70</v>
      </c>
      <c r="V62" s="4">
        <v>-7.7658035128819303E-2</v>
      </c>
      <c r="W62" s="4">
        <v>0.58870807272992898</v>
      </c>
      <c r="X62" s="4">
        <v>0.93831225495540405</v>
      </c>
      <c r="Y62" s="4">
        <v>9.4774881657852E-2</v>
      </c>
      <c r="Z62" s="4">
        <v>0.30777919999999998</v>
      </c>
    </row>
    <row r="63" spans="1:26" x14ac:dyDescent="0.25">
      <c r="A63" s="4" t="s">
        <v>71</v>
      </c>
      <c r="B63" s="4">
        <v>0.46550546074772498</v>
      </c>
      <c r="C63" s="4">
        <v>1.4455851502942401E-6</v>
      </c>
      <c r="D63" s="4">
        <v>1.21429152624717E-4</v>
      </c>
      <c r="E63" s="4" t="s">
        <v>71</v>
      </c>
      <c r="F63" s="4">
        <v>8.4650905035698595E-2</v>
      </c>
      <c r="G63" s="4">
        <v>0.47576196058403097</v>
      </c>
      <c r="H63" s="4">
        <v>0.78360793507958104</v>
      </c>
      <c r="I63" s="4" t="s">
        <v>71</v>
      </c>
      <c r="J63" s="4">
        <v>3.4595976179487099E-2</v>
      </c>
      <c r="K63" s="4">
        <v>0.64779224376558997</v>
      </c>
      <c r="L63" s="4">
        <v>0.79235382491599005</v>
      </c>
      <c r="M63" s="4" t="s">
        <v>71</v>
      </c>
      <c r="N63" s="4">
        <v>-8.0367311693030803E-3</v>
      </c>
      <c r="O63" s="4">
        <v>0.82436299487498998</v>
      </c>
      <c r="P63" s="4">
        <v>0.87493888786084995</v>
      </c>
      <c r="Q63" s="4" t="s">
        <v>71</v>
      </c>
      <c r="R63" s="4">
        <v>0.14187356225242301</v>
      </c>
      <c r="S63" s="4">
        <v>8.3820020812943194E-2</v>
      </c>
      <c r="T63" s="4">
        <v>0.30612529340379202</v>
      </c>
      <c r="U63" s="4" t="s">
        <v>71</v>
      </c>
      <c r="V63" s="4">
        <v>0.123905190551118</v>
      </c>
      <c r="W63" s="4">
        <v>0.30598374879189899</v>
      </c>
      <c r="X63" s="4">
        <v>0.71396208051443</v>
      </c>
      <c r="Y63" s="4">
        <v>5.4084152431192999E-5</v>
      </c>
      <c r="Z63" s="4">
        <v>4.5443999999999997E-3</v>
      </c>
    </row>
    <row r="64" spans="1:26" x14ac:dyDescent="0.25">
      <c r="A64" s="4" t="s">
        <v>72</v>
      </c>
      <c r="B64" s="4">
        <v>5.8473974994914898E-2</v>
      </c>
      <c r="C64" s="4">
        <v>0.72929469209493603</v>
      </c>
      <c r="D64" s="4">
        <v>0.90089344317609799</v>
      </c>
      <c r="E64" s="4" t="s">
        <v>72</v>
      </c>
      <c r="F64" s="4">
        <v>-0.36456017139675101</v>
      </c>
      <c r="G64" s="4">
        <v>0.14133336986745301</v>
      </c>
      <c r="H64" s="4">
        <v>0.53572007671962396</v>
      </c>
      <c r="I64" s="4" t="s">
        <v>72</v>
      </c>
      <c r="J64" s="4">
        <v>-0.216035815623976</v>
      </c>
      <c r="K64" s="4">
        <v>0.133047832338239</v>
      </c>
      <c r="L64" s="4">
        <v>0.37253393054706802</v>
      </c>
      <c r="M64" s="4" t="s">
        <v>72</v>
      </c>
      <c r="N64" s="4">
        <v>-5.77545954456068E-2</v>
      </c>
      <c r="O64" s="4">
        <v>0.44053560905327999</v>
      </c>
      <c r="P64" s="4">
        <v>0.57820298688242999</v>
      </c>
      <c r="Q64" s="4" t="s">
        <v>72</v>
      </c>
      <c r="R64" s="4">
        <v>6.0943948978776103E-3</v>
      </c>
      <c r="S64" s="4">
        <v>0.97012851078588402</v>
      </c>
      <c r="T64" s="4">
        <v>0.97012851078588402</v>
      </c>
      <c r="U64" s="4" t="s">
        <v>72</v>
      </c>
      <c r="V64" s="4">
        <v>-0.30658927169462202</v>
      </c>
      <c r="W64" s="4">
        <v>0.212062837704763</v>
      </c>
      <c r="X64" s="4">
        <v>0.67921349024156796</v>
      </c>
      <c r="Y64" s="4">
        <v>0.70120037201188201</v>
      </c>
      <c r="Z64" s="4">
        <v>0.87484150000000005</v>
      </c>
    </row>
    <row r="65" spans="1:26" x14ac:dyDescent="0.25">
      <c r="A65" s="4" t="s">
        <v>73</v>
      </c>
      <c r="B65" s="4">
        <v>-3.7932801268240002E-2</v>
      </c>
      <c r="C65" s="4">
        <v>0.76807628360940605</v>
      </c>
      <c r="D65" s="4">
        <v>0.93504938874188603</v>
      </c>
      <c r="E65" s="4" t="s">
        <v>73</v>
      </c>
      <c r="F65" s="4">
        <v>-2.48312681154753E-2</v>
      </c>
      <c r="G65" s="4">
        <v>0.88448234271945103</v>
      </c>
      <c r="H65" s="4">
        <v>0.96174916483446904</v>
      </c>
      <c r="I65" s="4" t="s">
        <v>73</v>
      </c>
      <c r="J65" s="4">
        <v>-7.0266491784683999E-2</v>
      </c>
      <c r="K65" s="4">
        <v>0.51861180835031395</v>
      </c>
      <c r="L65" s="4">
        <v>0.69148241113375297</v>
      </c>
      <c r="M65" s="4" t="s">
        <v>73</v>
      </c>
      <c r="N65" s="4">
        <v>-2.19076835665327E-2</v>
      </c>
      <c r="O65" s="4">
        <v>0.69615448978197803</v>
      </c>
      <c r="P65" s="4">
        <v>0.80626396660335398</v>
      </c>
      <c r="Q65" s="4" t="s">
        <v>73</v>
      </c>
      <c r="R65" s="4">
        <v>-2.4881435461908099E-2</v>
      </c>
      <c r="S65" s="4">
        <v>0.79683994910086997</v>
      </c>
      <c r="T65" s="4">
        <v>0.86495819032071897</v>
      </c>
      <c r="U65" s="4" t="s">
        <v>73</v>
      </c>
      <c r="V65" s="4">
        <v>-5.2264344478237197E-2</v>
      </c>
      <c r="W65" s="4">
        <v>0.75716080143049302</v>
      </c>
      <c r="X65" s="4">
        <v>0.93831225495540405</v>
      </c>
      <c r="Y65" s="4">
        <v>0.33134897040948802</v>
      </c>
      <c r="Z65" s="4">
        <v>0.56802680000000005</v>
      </c>
    </row>
    <row r="66" spans="1:26" x14ac:dyDescent="0.25">
      <c r="A66" s="4" t="s">
        <v>74</v>
      </c>
      <c r="B66" s="4">
        <v>-0.19457032311326899</v>
      </c>
      <c r="C66" s="4">
        <v>0.168060483617643</v>
      </c>
      <c r="D66" s="4">
        <v>0.47056935412939999</v>
      </c>
      <c r="E66" s="4" t="s">
        <v>74</v>
      </c>
      <c r="F66" s="4">
        <v>-0.246300687199975</v>
      </c>
      <c r="G66" s="4">
        <v>0.171563549060614</v>
      </c>
      <c r="H66" s="4">
        <v>0.57645352484366297</v>
      </c>
      <c r="I66" s="4" t="s">
        <v>74</v>
      </c>
      <c r="J66" s="4">
        <v>-0.12388748850636799</v>
      </c>
      <c r="K66" s="4">
        <v>0.15442147169539699</v>
      </c>
      <c r="L66" s="4">
        <v>0.39307283704282903</v>
      </c>
      <c r="M66" s="4" t="s">
        <v>74</v>
      </c>
      <c r="N66" s="4">
        <v>-3.38183655207994E-2</v>
      </c>
      <c r="O66" s="4">
        <v>0.50239412545920903</v>
      </c>
      <c r="P66" s="4">
        <v>0.62986726176975505</v>
      </c>
      <c r="Q66" s="4" t="s">
        <v>74</v>
      </c>
      <c r="R66" s="4">
        <v>-3.61939380942604E-2</v>
      </c>
      <c r="S66" s="4">
        <v>0.65452896392279103</v>
      </c>
      <c r="T66" s="4">
        <v>0.819679897471012</v>
      </c>
      <c r="U66" s="4" t="s">
        <v>74</v>
      </c>
      <c r="V66" s="4">
        <v>-0.181100025471787</v>
      </c>
      <c r="W66" s="4">
        <v>0.19714234495416699</v>
      </c>
      <c r="X66" s="4">
        <v>0.67921349024156796</v>
      </c>
      <c r="Y66" s="4">
        <v>6.6219045010681002E-2</v>
      </c>
      <c r="Z66" s="4">
        <v>0.29275790000000002</v>
      </c>
    </row>
    <row r="67" spans="1:26" x14ac:dyDescent="0.25">
      <c r="A67" s="4" t="s">
        <v>75</v>
      </c>
      <c r="B67" s="4">
        <v>9.6598129918807396E-2</v>
      </c>
      <c r="C67" s="4">
        <v>0.29906378173899201</v>
      </c>
      <c r="D67" s="4">
        <v>0.61271604063598395</v>
      </c>
      <c r="E67" s="4" t="s">
        <v>75</v>
      </c>
      <c r="F67" s="4">
        <v>0.16203479289678799</v>
      </c>
      <c r="G67" s="4">
        <v>0.222236741660293</v>
      </c>
      <c r="H67" s="4">
        <v>0.60284159749904098</v>
      </c>
      <c r="I67" s="4" t="s">
        <v>75</v>
      </c>
      <c r="J67" s="4">
        <v>0.115064838338074</v>
      </c>
      <c r="K67" s="4">
        <v>0.11961094167526801</v>
      </c>
      <c r="L67" s="4">
        <v>0.346459279335258</v>
      </c>
      <c r="M67" s="4" t="s">
        <v>75</v>
      </c>
      <c r="N67" s="4">
        <v>5.1786955277634203E-2</v>
      </c>
      <c r="O67" s="4">
        <v>0.205300958862733</v>
      </c>
      <c r="P67" s="4">
        <v>0.33164001047056901</v>
      </c>
      <c r="Q67" s="4" t="s">
        <v>75</v>
      </c>
      <c r="R67" s="4">
        <v>6.4383951220902499E-2</v>
      </c>
      <c r="S67" s="4">
        <v>0.40580275180144898</v>
      </c>
      <c r="T67" s="4">
        <v>0.64315907832682495</v>
      </c>
      <c r="U67" s="4" t="s">
        <v>75</v>
      </c>
      <c r="V67" s="4">
        <v>-3.2250370256176601E-2</v>
      </c>
      <c r="W67" s="4">
        <v>0.77812721863441703</v>
      </c>
      <c r="X67" s="4">
        <v>0.93831225495540405</v>
      </c>
      <c r="Y67" s="4">
        <v>0.48381838389597098</v>
      </c>
      <c r="Z67" s="4">
        <v>0.68859579999999998</v>
      </c>
    </row>
    <row r="68" spans="1:26" x14ac:dyDescent="0.25">
      <c r="A68" s="4" t="s">
        <v>76</v>
      </c>
      <c r="B68" s="4">
        <v>8.0107042722905503E-2</v>
      </c>
      <c r="C68" s="4">
        <v>0.26414953626528498</v>
      </c>
      <c r="D68" s="4">
        <v>0.59982376669752602</v>
      </c>
      <c r="E68" s="4" t="s">
        <v>76</v>
      </c>
      <c r="F68" s="4">
        <v>-7.9328424818595797E-2</v>
      </c>
      <c r="G68" s="4">
        <v>0.36094280357756098</v>
      </c>
      <c r="H68" s="4">
        <v>0.69398170389445002</v>
      </c>
      <c r="I68" s="4" t="s">
        <v>76</v>
      </c>
      <c r="J68" s="4">
        <v>-1.3411439037471501E-2</v>
      </c>
      <c r="K68" s="4">
        <v>0.82729861551748096</v>
      </c>
      <c r="L68" s="4">
        <v>0.90135847331779495</v>
      </c>
      <c r="M68" s="4" t="s">
        <v>76</v>
      </c>
      <c r="N68" s="4">
        <v>5.3640363053664902E-2</v>
      </c>
      <c r="O68" s="4">
        <v>5.0994787308425098E-2</v>
      </c>
      <c r="P68" s="4">
        <v>0.12317244496370799</v>
      </c>
      <c r="Q68" s="4" t="s">
        <v>76</v>
      </c>
      <c r="R68" s="4">
        <v>1.40289846111929E-2</v>
      </c>
      <c r="S68" s="4">
        <v>0.82376970506735203</v>
      </c>
      <c r="T68" s="4">
        <v>0.86495819032071897</v>
      </c>
      <c r="U68" s="4" t="s">
        <v>76</v>
      </c>
      <c r="V68" s="4">
        <v>9.6069752519457596E-2</v>
      </c>
      <c r="W68" s="4">
        <v>0.28300562093398701</v>
      </c>
      <c r="X68" s="4">
        <v>0.67921349024156796</v>
      </c>
      <c r="Y68" s="4">
        <v>0.77429750206483205</v>
      </c>
      <c r="Z68" s="4">
        <v>0.87484150000000005</v>
      </c>
    </row>
    <row r="69" spans="1:26" x14ac:dyDescent="0.25">
      <c r="A69" s="4" t="s">
        <v>77</v>
      </c>
      <c r="B69" s="4">
        <v>-0.15668483723467</v>
      </c>
      <c r="C69" s="4">
        <v>1.2000551550893201E-2</v>
      </c>
      <c r="D69" s="4">
        <v>0.126005791284378</v>
      </c>
      <c r="E69" s="4" t="s">
        <v>77</v>
      </c>
      <c r="F69" s="4">
        <v>-3.8192413486810199E-3</v>
      </c>
      <c r="G69" s="4">
        <v>0.96827646511024001</v>
      </c>
      <c r="H69" s="4">
        <v>0.97134017773868198</v>
      </c>
      <c r="I69" s="4" t="s">
        <v>77</v>
      </c>
      <c r="J69" s="4">
        <v>-2.58760226701313E-2</v>
      </c>
      <c r="K69" s="4">
        <v>0.51678490350540196</v>
      </c>
      <c r="L69" s="4">
        <v>0.69148241113375297</v>
      </c>
      <c r="M69" s="4" t="s">
        <v>77</v>
      </c>
      <c r="N69" s="4">
        <v>-4.3411834214620498E-2</v>
      </c>
      <c r="O69" s="4">
        <v>9.5424759103239498E-2</v>
      </c>
      <c r="P69" s="4">
        <v>0.178126216992714</v>
      </c>
      <c r="Q69" s="4" t="s">
        <v>77</v>
      </c>
      <c r="R69" s="4">
        <v>-1.9218039697467201E-2</v>
      </c>
      <c r="S69" s="4">
        <v>0.46063425488738902</v>
      </c>
      <c r="T69" s="4">
        <v>0.69066356513349203</v>
      </c>
      <c r="U69" s="4" t="s">
        <v>77</v>
      </c>
      <c r="V69" s="4">
        <v>-4.0477467386105401E-2</v>
      </c>
      <c r="W69" s="4">
        <v>0.646996473253038</v>
      </c>
      <c r="X69" s="4">
        <v>0.93831225495540405</v>
      </c>
      <c r="Y69" s="4">
        <v>0.40541080666055102</v>
      </c>
      <c r="Z69" s="4">
        <v>0.64742809999999995</v>
      </c>
    </row>
    <row r="70" spans="1:26" x14ac:dyDescent="0.25">
      <c r="A70" s="4" t="s">
        <v>78</v>
      </c>
      <c r="B70" s="4">
        <v>-0.203739747327919</v>
      </c>
      <c r="C70" s="4">
        <v>7.8808252844590698E-2</v>
      </c>
      <c r="D70" s="4">
        <v>0.300904238133892</v>
      </c>
      <c r="E70" s="4" t="s">
        <v>78</v>
      </c>
      <c r="F70" s="4">
        <v>0.21790191931380501</v>
      </c>
      <c r="G70" s="4">
        <v>9.99018674964917E-2</v>
      </c>
      <c r="H70" s="4">
        <v>0.48471718194102098</v>
      </c>
      <c r="I70" s="4" t="s">
        <v>78</v>
      </c>
      <c r="J70" s="4">
        <v>0.15395506798096201</v>
      </c>
      <c r="K70" s="4">
        <v>0.116888350246801</v>
      </c>
      <c r="L70" s="4">
        <v>0.346459279335258</v>
      </c>
      <c r="M70" s="4" t="s">
        <v>78</v>
      </c>
      <c r="N70" s="4">
        <v>2.1553758696837202E-3</v>
      </c>
      <c r="O70" s="4">
        <v>0.96181011017521401</v>
      </c>
      <c r="P70" s="4">
        <v>0.973398183791782</v>
      </c>
      <c r="Q70" s="4" t="s">
        <v>78</v>
      </c>
      <c r="R70" s="4">
        <v>-5.9848044062152897E-2</v>
      </c>
      <c r="S70" s="4">
        <v>0.55143324931852</v>
      </c>
      <c r="T70" s="4">
        <v>0.74240483994429796</v>
      </c>
      <c r="U70" s="4" t="s">
        <v>78</v>
      </c>
      <c r="V70" s="4">
        <v>0.15492011036873299</v>
      </c>
      <c r="W70" s="4">
        <v>0.244357431695821</v>
      </c>
      <c r="X70" s="4">
        <v>0.67921349024156796</v>
      </c>
      <c r="Y70" s="4">
        <v>0.65731513026289001</v>
      </c>
      <c r="Z70" s="4">
        <v>0.86272610000000005</v>
      </c>
    </row>
    <row r="71" spans="1:26" x14ac:dyDescent="0.25">
      <c r="A71" s="4" t="s">
        <v>79</v>
      </c>
      <c r="B71" s="4">
        <v>-4.2782702109992899E-3</v>
      </c>
      <c r="C71" s="4">
        <v>0.92743911437933202</v>
      </c>
      <c r="D71" s="4">
        <v>0.99520327945942499</v>
      </c>
      <c r="E71" s="4" t="s">
        <v>79</v>
      </c>
      <c r="F71" s="4">
        <v>-6.8526408930703206E-2</v>
      </c>
      <c r="G71" s="4">
        <v>0.31485213855258398</v>
      </c>
      <c r="H71" s="4">
        <v>0.69398170389445002</v>
      </c>
      <c r="I71" s="4" t="s">
        <v>79</v>
      </c>
      <c r="J71" s="4">
        <v>3.5517590363377198E-2</v>
      </c>
      <c r="K71" s="4">
        <v>0.40765618167474499</v>
      </c>
      <c r="L71" s="4">
        <v>0.66099687844548805</v>
      </c>
      <c r="M71" s="4" t="s">
        <v>79</v>
      </c>
      <c r="N71" s="4">
        <v>-7.2424188626462799E-2</v>
      </c>
      <c r="O71" s="4">
        <v>3.2148211889339502E-3</v>
      </c>
      <c r="P71" s="4">
        <v>1.5436591313322199E-2</v>
      </c>
      <c r="Q71" s="4" t="s">
        <v>79</v>
      </c>
      <c r="R71" s="4">
        <v>-6.3099720004761994E-2</v>
      </c>
      <c r="S71" s="4">
        <v>0.104399068284977</v>
      </c>
      <c r="T71" s="4">
        <v>0.35078086943752401</v>
      </c>
      <c r="U71" s="4" t="s">
        <v>79</v>
      </c>
      <c r="V71" s="4">
        <v>-1.8821006587991199E-2</v>
      </c>
      <c r="W71" s="4">
        <v>0.78091842694426705</v>
      </c>
      <c r="X71" s="4">
        <v>0.93831225495540405</v>
      </c>
      <c r="Y71" s="4">
        <v>0.15155737641778899</v>
      </c>
      <c r="Z71" s="4">
        <v>0.34568549999999998</v>
      </c>
    </row>
    <row r="72" spans="1:26" x14ac:dyDescent="0.25">
      <c r="A72" s="4" t="s">
        <v>80</v>
      </c>
      <c r="B72" s="4">
        <v>-7.6284085400591103E-2</v>
      </c>
      <c r="C72" s="4">
        <v>0.32486855500992201</v>
      </c>
      <c r="D72" s="4">
        <v>0.63750797049576502</v>
      </c>
      <c r="E72" s="4" t="s">
        <v>80</v>
      </c>
      <c r="F72" s="4">
        <v>0.15734356308597899</v>
      </c>
      <c r="G72" s="4">
        <v>0.112843106378949</v>
      </c>
      <c r="H72" s="4">
        <v>0.48642286420590197</v>
      </c>
      <c r="I72" s="4" t="s">
        <v>80</v>
      </c>
      <c r="J72" s="4">
        <v>6.4769049576585497E-2</v>
      </c>
      <c r="K72" s="4">
        <v>0.29013251821408498</v>
      </c>
      <c r="L72" s="4">
        <v>0.55388935295416197</v>
      </c>
      <c r="M72" s="4" t="s">
        <v>80</v>
      </c>
      <c r="N72" s="4">
        <v>1.26224264475227E-2</v>
      </c>
      <c r="O72" s="4">
        <v>0.727835166277082</v>
      </c>
      <c r="P72" s="4">
        <v>0.80626396660335398</v>
      </c>
      <c r="Q72" s="4" t="s">
        <v>80</v>
      </c>
      <c r="R72" s="4">
        <v>9.8388689993765197E-2</v>
      </c>
      <c r="S72" s="4">
        <v>0.12606545375097999</v>
      </c>
      <c r="T72" s="4">
        <v>0.36515510741662999</v>
      </c>
      <c r="U72" s="4" t="s">
        <v>80</v>
      </c>
      <c r="V72" s="4">
        <v>-0.114942906855414</v>
      </c>
      <c r="W72" s="4">
        <v>0.32412159951776098</v>
      </c>
      <c r="X72" s="4">
        <v>0.73584363133761899</v>
      </c>
      <c r="Y72" s="4">
        <v>0.27335903706020498</v>
      </c>
      <c r="Z72" s="4">
        <v>0.49917739999999999</v>
      </c>
    </row>
    <row r="73" spans="1:26" x14ac:dyDescent="0.25">
      <c r="A73" s="4" t="s">
        <v>81</v>
      </c>
      <c r="B73" s="4">
        <v>-0.39816598078910898</v>
      </c>
      <c r="C73" s="4">
        <v>1.21692994656792E-3</v>
      </c>
      <c r="D73" s="4">
        <v>1.7037019251950902E-2</v>
      </c>
      <c r="E73" s="4" t="s">
        <v>81</v>
      </c>
      <c r="F73" s="4">
        <v>-0.34160545174726398</v>
      </c>
      <c r="G73" s="4">
        <v>3.3575875610757602E-2</v>
      </c>
      <c r="H73" s="4">
        <v>0.407734307085443</v>
      </c>
      <c r="I73" s="4" t="s">
        <v>81</v>
      </c>
      <c r="J73" s="4">
        <v>-0.27879409234633001</v>
      </c>
      <c r="K73" s="4">
        <v>8.2757418672142098E-3</v>
      </c>
      <c r="L73" s="4">
        <v>6.1310490044255199E-2</v>
      </c>
      <c r="M73" s="4" t="s">
        <v>81</v>
      </c>
      <c r="N73" s="4">
        <v>-0.192450059080676</v>
      </c>
      <c r="O73" s="4">
        <v>6.9544208084600405E-4</v>
      </c>
      <c r="P73" s="4">
        <v>7.3021418488830401E-3</v>
      </c>
      <c r="Q73" s="4" t="s">
        <v>81</v>
      </c>
      <c r="R73" s="4">
        <v>-0.13831094612572001</v>
      </c>
      <c r="S73" s="4">
        <v>3.5860639606318398E-2</v>
      </c>
      <c r="T73" s="4">
        <v>0.25894499948440702</v>
      </c>
      <c r="U73" s="4" t="s">
        <v>81</v>
      </c>
      <c r="V73" s="4">
        <v>-0.26887778100002901</v>
      </c>
      <c r="W73" s="4">
        <v>0.107722535129333</v>
      </c>
      <c r="X73" s="4">
        <v>0.67921349024156796</v>
      </c>
      <c r="Y73" s="4">
        <v>2.2718744918488298E-2</v>
      </c>
      <c r="Z73" s="4">
        <v>0.14679800000000001</v>
      </c>
    </row>
    <row r="74" spans="1:26" x14ac:dyDescent="0.25">
      <c r="A74" s="4" t="s">
        <v>82</v>
      </c>
      <c r="B74" s="4">
        <v>-7.1627259424856302E-2</v>
      </c>
      <c r="C74" s="4">
        <v>0.49904997014730401</v>
      </c>
      <c r="D74" s="4">
        <v>0.74100835455766401</v>
      </c>
      <c r="E74" s="4" t="s">
        <v>82</v>
      </c>
      <c r="F74" s="4">
        <v>-8.1859750108292204E-2</v>
      </c>
      <c r="G74" s="4">
        <v>0.53992326421679904</v>
      </c>
      <c r="H74" s="4">
        <v>0.80384982464397803</v>
      </c>
      <c r="I74" s="4" t="s">
        <v>82</v>
      </c>
      <c r="J74" s="4">
        <v>-4.29167395863318E-3</v>
      </c>
      <c r="K74" s="4">
        <v>0.96586009359192704</v>
      </c>
      <c r="L74" s="4">
        <v>0.97009570936163902</v>
      </c>
      <c r="M74" s="4" t="s">
        <v>82</v>
      </c>
      <c r="N74" s="4">
        <v>-0.14315918659339399</v>
      </c>
      <c r="O74" s="4">
        <v>3.0348140191183998E-3</v>
      </c>
      <c r="P74" s="4">
        <v>1.5436591313322199E-2</v>
      </c>
      <c r="Q74" s="4" t="s">
        <v>82</v>
      </c>
      <c r="R74" s="4">
        <v>-0.27616580065492402</v>
      </c>
      <c r="S74" s="4">
        <v>5.8551535406410503E-3</v>
      </c>
      <c r="T74" s="4">
        <v>0.181244652440198</v>
      </c>
      <c r="U74" s="4" t="s">
        <v>82</v>
      </c>
      <c r="V74" s="4">
        <v>-5.6850240006866497E-2</v>
      </c>
      <c r="W74" s="4">
        <v>0.66242776451871199</v>
      </c>
      <c r="X74" s="4">
        <v>0.93831225495540405</v>
      </c>
      <c r="Y74" s="4">
        <v>0.53629685403802696</v>
      </c>
      <c r="Z74" s="4">
        <v>0.72659569999999996</v>
      </c>
    </row>
    <row r="75" spans="1:26" x14ac:dyDescent="0.25">
      <c r="A75" s="4" t="s">
        <v>83</v>
      </c>
      <c r="B75" s="4">
        <v>-2.62424539313501E-2</v>
      </c>
      <c r="C75" s="4">
        <v>0.61787033230061195</v>
      </c>
      <c r="D75" s="4">
        <v>0.83624280423783104</v>
      </c>
      <c r="E75" s="4" t="s">
        <v>83</v>
      </c>
      <c r="F75" s="4">
        <v>0.102896121152592</v>
      </c>
      <c r="G75" s="4">
        <v>0.146685259101802</v>
      </c>
      <c r="H75" s="4">
        <v>0.53572007671962396</v>
      </c>
      <c r="I75" s="4" t="s">
        <v>83</v>
      </c>
      <c r="J75" s="4">
        <v>-2.2570234039377302E-2</v>
      </c>
      <c r="K75" s="4">
        <v>0.64644450005347298</v>
      </c>
      <c r="L75" s="4">
        <v>0.79235382491599005</v>
      </c>
      <c r="M75" s="4" t="s">
        <v>83</v>
      </c>
      <c r="N75" s="4">
        <v>-2.7759367300473799E-2</v>
      </c>
      <c r="O75" s="4">
        <v>0.24343807099106901</v>
      </c>
      <c r="P75" s="4">
        <v>0.37179632660454098</v>
      </c>
      <c r="Q75" s="4" t="s">
        <v>83</v>
      </c>
      <c r="R75" s="4">
        <v>0.103062771528746</v>
      </c>
      <c r="S75" s="4">
        <v>4.3294195961748203E-2</v>
      </c>
      <c r="T75" s="4">
        <v>0.25894499948440702</v>
      </c>
      <c r="U75" s="4" t="s">
        <v>83</v>
      </c>
      <c r="V75" s="4">
        <v>-2.10155328241029E-2</v>
      </c>
      <c r="W75" s="4">
        <v>0.77246407892384905</v>
      </c>
      <c r="X75" s="4">
        <v>0.93831225495540405</v>
      </c>
      <c r="Y75" s="4">
        <v>0.124039528772093</v>
      </c>
      <c r="Z75" s="4">
        <v>0.3256038</v>
      </c>
    </row>
    <row r="76" spans="1:26" x14ac:dyDescent="0.25">
      <c r="A76" s="4" t="s">
        <v>84</v>
      </c>
      <c r="B76" s="4">
        <v>4.5586855985284599E-2</v>
      </c>
      <c r="C76" s="4">
        <v>0.32634336584902202</v>
      </c>
      <c r="D76" s="4">
        <v>0.63750797049576502</v>
      </c>
      <c r="E76" s="4" t="s">
        <v>84</v>
      </c>
      <c r="F76" s="4">
        <v>2.0885742718530401E-2</v>
      </c>
      <c r="G76" s="4">
        <v>0.70636058925860101</v>
      </c>
      <c r="H76" s="4">
        <v>0.83219187179253995</v>
      </c>
      <c r="I76" s="4" t="s">
        <v>84</v>
      </c>
      <c r="J76" s="4">
        <v>5.0864049863168601E-2</v>
      </c>
      <c r="K76" s="4">
        <v>0.20120266735856601</v>
      </c>
      <c r="L76" s="4">
        <v>0.444763791003146</v>
      </c>
      <c r="M76" s="4" t="s">
        <v>84</v>
      </c>
      <c r="N76" s="4">
        <v>5.3704017638787002E-2</v>
      </c>
      <c r="O76" s="4">
        <v>6.8017390720145803E-3</v>
      </c>
      <c r="P76" s="4">
        <v>2.70328989852049E-2</v>
      </c>
      <c r="Q76" s="4" t="s">
        <v>84</v>
      </c>
      <c r="R76" s="4">
        <v>2.33473976228851E-2</v>
      </c>
      <c r="S76" s="4">
        <v>0.55895769997704403</v>
      </c>
      <c r="T76" s="4">
        <v>0.74240483994429796</v>
      </c>
      <c r="U76" s="4" t="s">
        <v>84</v>
      </c>
      <c r="V76" s="4">
        <v>0.166019656359917</v>
      </c>
      <c r="W76" s="4">
        <v>4.80254931575689E-3</v>
      </c>
      <c r="X76" s="4">
        <v>0.12995960189726199</v>
      </c>
      <c r="Y76" s="4">
        <v>5.3629267996052402E-2</v>
      </c>
      <c r="Z76" s="4">
        <v>0.25026989999999999</v>
      </c>
    </row>
    <row r="77" spans="1:26" x14ac:dyDescent="0.25">
      <c r="A77" s="4" t="s">
        <v>85</v>
      </c>
      <c r="B77" s="4">
        <v>-9.6676314674992395E-2</v>
      </c>
      <c r="C77" s="4">
        <v>9.3630377858581595E-2</v>
      </c>
      <c r="D77" s="4">
        <v>0.31640039636976602</v>
      </c>
      <c r="E77" s="4" t="s">
        <v>85</v>
      </c>
      <c r="F77" s="4">
        <v>0.15135285513507499</v>
      </c>
      <c r="G77" s="4">
        <v>5.3749640871060801E-2</v>
      </c>
      <c r="H77" s="4">
        <v>0.48471718194102098</v>
      </c>
      <c r="I77" s="4" t="s">
        <v>85</v>
      </c>
      <c r="J77" s="4">
        <v>-2.4901139637392902E-2</v>
      </c>
      <c r="K77" s="4">
        <v>0.64343920808245703</v>
      </c>
      <c r="L77" s="4">
        <v>0.79235382491599005</v>
      </c>
      <c r="M77" s="4" t="s">
        <v>85</v>
      </c>
      <c r="N77" s="4">
        <v>-8.9433142998899002E-3</v>
      </c>
      <c r="O77" s="4">
        <v>0.73157246092634198</v>
      </c>
      <c r="P77" s="4">
        <v>0.80626396660335398</v>
      </c>
      <c r="Q77" s="4" t="s">
        <v>85</v>
      </c>
      <c r="R77" s="4">
        <v>-1.30690378699145E-2</v>
      </c>
      <c r="S77" s="4">
        <v>0.80504358169178303</v>
      </c>
      <c r="T77" s="4">
        <v>0.86495819032071897</v>
      </c>
      <c r="U77" s="4" t="s">
        <v>85</v>
      </c>
      <c r="V77" s="4">
        <v>-0.22772858959639999</v>
      </c>
      <c r="W77" s="4">
        <v>6.1885524712981897E-3</v>
      </c>
      <c r="X77" s="4">
        <v>0.12995960189726199</v>
      </c>
      <c r="Y77" s="4">
        <v>0.44670536553129803</v>
      </c>
      <c r="Z77" s="4">
        <v>0.67337309999999995</v>
      </c>
    </row>
    <row r="78" spans="1:26" x14ac:dyDescent="0.25">
      <c r="A78" s="4" t="s">
        <v>86</v>
      </c>
      <c r="B78" s="4">
        <v>0.22436469178266599</v>
      </c>
      <c r="C78" s="4">
        <v>0.124452662679906</v>
      </c>
      <c r="D78" s="4">
        <v>0.37335798803971698</v>
      </c>
      <c r="E78" s="4" t="s">
        <v>86</v>
      </c>
      <c r="F78" s="4">
        <v>7.7639037174132702E-2</v>
      </c>
      <c r="G78" s="4">
        <v>0.71244059430631101</v>
      </c>
      <c r="H78" s="4">
        <v>0.83219187179253995</v>
      </c>
      <c r="I78" s="4" t="s">
        <v>86</v>
      </c>
      <c r="J78" s="4">
        <v>-5.0999944988587703E-3</v>
      </c>
      <c r="K78" s="4">
        <v>0.97009570936163902</v>
      </c>
      <c r="L78" s="4">
        <v>0.97009570936163902</v>
      </c>
      <c r="M78" s="4" t="s">
        <v>86</v>
      </c>
      <c r="N78" s="4">
        <v>5.3628744085263899E-2</v>
      </c>
      <c r="O78" s="4">
        <v>0.40031496581102</v>
      </c>
      <c r="P78" s="4">
        <v>0.54236221174396304</v>
      </c>
      <c r="Q78" s="4" t="s">
        <v>86</v>
      </c>
      <c r="R78" s="4">
        <v>0.122263654838797</v>
      </c>
      <c r="S78" s="4">
        <v>0.356357634318336</v>
      </c>
      <c r="T78" s="4">
        <v>0.58694198593608304</v>
      </c>
      <c r="U78" s="4" t="s">
        <v>86</v>
      </c>
      <c r="V78" s="4">
        <v>-7.5898655557768105E-2</v>
      </c>
      <c r="W78" s="4">
        <v>0.68354150300049499</v>
      </c>
      <c r="X78" s="4">
        <v>0.93831225495540405</v>
      </c>
      <c r="Y78" s="4">
        <v>0.46833287066857199</v>
      </c>
      <c r="Z78" s="4">
        <v>0.68859579999999998</v>
      </c>
    </row>
    <row r="79" spans="1:26" x14ac:dyDescent="0.25">
      <c r="A79" s="4" t="s">
        <v>87</v>
      </c>
      <c r="B79" s="4">
        <v>2.4575434301613502E-2</v>
      </c>
      <c r="C79" s="4">
        <v>0.85431778953727699</v>
      </c>
      <c r="D79" s="4">
        <v>0.97833067145094699</v>
      </c>
      <c r="E79" s="4" t="s">
        <v>87</v>
      </c>
      <c r="F79" s="4">
        <v>-8.8677592989228393E-2</v>
      </c>
      <c r="G79" s="4">
        <v>0.60785816932932502</v>
      </c>
      <c r="H79" s="4">
        <v>0.80384982464397803</v>
      </c>
      <c r="I79" s="4" t="s">
        <v>87</v>
      </c>
      <c r="J79" s="4">
        <v>-9.8872816563403298E-2</v>
      </c>
      <c r="K79" s="4">
        <v>0.40918854379958802</v>
      </c>
      <c r="L79" s="4">
        <v>0.66099687844548805</v>
      </c>
      <c r="M79" s="4" t="s">
        <v>87</v>
      </c>
      <c r="N79" s="4">
        <v>-1.8513185739349802E-2</v>
      </c>
      <c r="O79" s="4">
        <v>0.73907530271974198</v>
      </c>
      <c r="P79" s="4">
        <v>0.80626396660335398</v>
      </c>
      <c r="Q79" s="4" t="s">
        <v>87</v>
      </c>
      <c r="R79" s="4">
        <v>0.13972436081367401</v>
      </c>
      <c r="S79" s="4">
        <v>0.21316249382323799</v>
      </c>
      <c r="T79" s="4">
        <v>0.49737915225422102</v>
      </c>
      <c r="U79" s="4" t="s">
        <v>87</v>
      </c>
      <c r="V79" s="4">
        <v>1.58643857776994E-2</v>
      </c>
      <c r="W79" s="4">
        <v>0.92319764620771805</v>
      </c>
      <c r="X79" s="4">
        <v>0.98023482589961197</v>
      </c>
      <c r="Y79" s="4">
        <v>0.24118740970678099</v>
      </c>
      <c r="Z79" s="4">
        <v>0.47696480000000002</v>
      </c>
    </row>
    <row r="80" spans="1:26" x14ac:dyDescent="0.25">
      <c r="A80" s="4" t="s">
        <v>88</v>
      </c>
      <c r="B80" s="4">
        <v>-2.3962305195292299E-2</v>
      </c>
      <c r="C80" s="4">
        <v>0.86186273437345295</v>
      </c>
      <c r="D80" s="4">
        <v>0.97833067145094699</v>
      </c>
      <c r="E80" s="4" t="s">
        <v>88</v>
      </c>
      <c r="F80" s="4">
        <v>-0.33809857368261098</v>
      </c>
      <c r="G80" s="4">
        <v>7.3538863573691701E-2</v>
      </c>
      <c r="H80" s="4">
        <v>0.48471718194102098</v>
      </c>
      <c r="I80" s="4" t="s">
        <v>88</v>
      </c>
      <c r="J80" s="4">
        <v>-0.134848274783925</v>
      </c>
      <c r="K80" s="4">
        <v>0.21719612957565501</v>
      </c>
      <c r="L80" s="4">
        <v>0.46780704831679598</v>
      </c>
      <c r="M80" s="4" t="s">
        <v>88</v>
      </c>
      <c r="N80" s="4">
        <v>-0.115531103628617</v>
      </c>
      <c r="O80" s="4">
        <v>6.4997745252834804E-2</v>
      </c>
      <c r="P80" s="4">
        <v>0.14756244868211099</v>
      </c>
      <c r="Q80" s="4" t="s">
        <v>88</v>
      </c>
      <c r="R80" s="4">
        <v>-0.180079178634765</v>
      </c>
      <c r="S80" s="4">
        <v>0.120590590320964</v>
      </c>
      <c r="T80" s="4">
        <v>0.36177177096289098</v>
      </c>
      <c r="U80" s="4" t="s">
        <v>88</v>
      </c>
      <c r="V80" s="4">
        <v>0.19983765675203799</v>
      </c>
      <c r="W80" s="4">
        <v>0.25684387003975301</v>
      </c>
      <c r="X80" s="4">
        <v>0.67921349024156796</v>
      </c>
      <c r="Y80" s="4">
        <v>0.76188102783992495</v>
      </c>
      <c r="Z80" s="4">
        <v>0.87484150000000005</v>
      </c>
    </row>
    <row r="81" spans="1:26" x14ac:dyDescent="0.25">
      <c r="A81" s="4" t="s">
        <v>89</v>
      </c>
      <c r="B81" s="4">
        <v>0.14307163852076901</v>
      </c>
      <c r="C81" s="4">
        <v>1.9873338029901998E-2</v>
      </c>
      <c r="D81" s="4">
        <v>0.16460933570516001</v>
      </c>
      <c r="E81" s="4" t="s">
        <v>89</v>
      </c>
      <c r="F81" s="4">
        <v>0.16881843110181799</v>
      </c>
      <c r="G81" s="4">
        <v>7.3131069191986794E-2</v>
      </c>
      <c r="H81" s="4">
        <v>0.48471718194102098</v>
      </c>
      <c r="I81" s="4" t="s">
        <v>89</v>
      </c>
      <c r="J81" s="4">
        <v>0.17526617077554499</v>
      </c>
      <c r="K81" s="4">
        <v>3.3215273725508E-3</v>
      </c>
      <c r="L81" s="4">
        <v>4.6501383215711199E-2</v>
      </c>
      <c r="M81" s="4" t="s">
        <v>89</v>
      </c>
      <c r="N81" s="4">
        <v>0.105966538466119</v>
      </c>
      <c r="O81" s="4">
        <v>4.0338521873484998E-4</v>
      </c>
      <c r="P81" s="4">
        <v>4.8406226248181999E-3</v>
      </c>
      <c r="Q81" s="4" t="s">
        <v>89</v>
      </c>
      <c r="R81" s="4">
        <v>6.5959917751391803E-2</v>
      </c>
      <c r="S81" s="4">
        <v>0.231825985627856</v>
      </c>
      <c r="T81" s="4">
        <v>0.499317507506151</v>
      </c>
      <c r="U81" s="4" t="s">
        <v>89</v>
      </c>
      <c r="V81" s="4">
        <v>0.203247527077455</v>
      </c>
      <c r="W81" s="4">
        <v>2.3467415968747501E-2</v>
      </c>
      <c r="X81" s="4">
        <v>0.39425258827495901</v>
      </c>
      <c r="Y81" s="4">
        <v>0.50005174465219904</v>
      </c>
      <c r="Z81" s="4">
        <v>0.68859579999999998</v>
      </c>
    </row>
    <row r="82" spans="1:26" x14ac:dyDescent="0.25">
      <c r="A82" s="4" t="s">
        <v>90</v>
      </c>
      <c r="B82" s="4">
        <v>-3.35028526360533E-2</v>
      </c>
      <c r="C82" s="4">
        <v>0.69754458397491603</v>
      </c>
      <c r="D82" s="4">
        <v>0.874533508267059</v>
      </c>
      <c r="E82" s="4" t="s">
        <v>90</v>
      </c>
      <c r="F82" s="4">
        <v>-3.7755667024086102E-3</v>
      </c>
      <c r="G82" s="4">
        <v>0.97134017773868198</v>
      </c>
      <c r="H82" s="4">
        <v>0.97134017773868198</v>
      </c>
      <c r="I82" s="4" t="s">
        <v>90</v>
      </c>
      <c r="J82" s="4">
        <v>5.4662104526151098E-2</v>
      </c>
      <c r="K82" s="4">
        <v>0.44614679753401199</v>
      </c>
      <c r="L82" s="4">
        <v>0.66894490617029001</v>
      </c>
      <c r="M82" s="4" t="s">
        <v>90</v>
      </c>
      <c r="N82" s="4">
        <v>0.101115148931048</v>
      </c>
      <c r="O82" s="4">
        <v>7.0800449723155603E-3</v>
      </c>
      <c r="P82" s="4">
        <v>2.70328989852049E-2</v>
      </c>
      <c r="Q82" s="4" t="s">
        <v>90</v>
      </c>
      <c r="R82" s="4">
        <v>-7.6303263609255004E-2</v>
      </c>
      <c r="S82" s="4">
        <v>0.31281094492698802</v>
      </c>
      <c r="T82" s="4">
        <v>0.57121998638841298</v>
      </c>
      <c r="U82" s="4" t="s">
        <v>90</v>
      </c>
      <c r="V82" s="4">
        <v>0.115550325714063</v>
      </c>
      <c r="W82" s="4">
        <v>0.23143116825253701</v>
      </c>
      <c r="X82" s="4">
        <v>0.67921349024156796</v>
      </c>
      <c r="Y82" s="4">
        <v>0.408496279558898</v>
      </c>
      <c r="Z82" s="4">
        <v>0.64742809999999995</v>
      </c>
    </row>
    <row r="83" spans="1:26" x14ac:dyDescent="0.25">
      <c r="A83" s="4" t="s">
        <v>91</v>
      </c>
      <c r="B83" s="4">
        <v>2.32735064368093E-2</v>
      </c>
      <c r="C83" s="4">
        <v>0.78143687595347699</v>
      </c>
      <c r="D83" s="4">
        <v>0.93772425114417302</v>
      </c>
      <c r="E83" s="4" t="s">
        <v>91</v>
      </c>
      <c r="F83" s="4">
        <v>-0.16535317877559</v>
      </c>
      <c r="G83" s="4">
        <v>0.16125444188395699</v>
      </c>
      <c r="H83" s="4">
        <v>0.56439054659385102</v>
      </c>
      <c r="I83" s="4" t="s">
        <v>91</v>
      </c>
      <c r="J83" s="4">
        <v>9.3952039706493906E-2</v>
      </c>
      <c r="K83" s="4">
        <v>0.19494483523082701</v>
      </c>
      <c r="L83" s="4">
        <v>0.44257746376728302</v>
      </c>
      <c r="M83" s="4" t="s">
        <v>91</v>
      </c>
      <c r="N83" s="4">
        <v>-6.1330727610860697E-2</v>
      </c>
      <c r="O83" s="4">
        <v>8.0845071304696897E-2</v>
      </c>
      <c r="P83" s="4">
        <v>0.15792990673475699</v>
      </c>
      <c r="Q83" s="4" t="s">
        <v>91</v>
      </c>
      <c r="R83" s="4">
        <v>-0.194253983622555</v>
      </c>
      <c r="S83" s="4">
        <v>8.6306977352475292E-3</v>
      </c>
      <c r="T83" s="4">
        <v>0.181244652440198</v>
      </c>
      <c r="U83" s="4" t="s">
        <v>91</v>
      </c>
      <c r="V83" s="4">
        <v>-3.1111267903935799E-2</v>
      </c>
      <c r="W83" s="4">
        <v>0.78192687912950398</v>
      </c>
      <c r="X83" s="4">
        <v>0.93831225495540405</v>
      </c>
      <c r="Y83" s="4">
        <v>0.72077545699161005</v>
      </c>
      <c r="Z83" s="4">
        <v>0.87484150000000005</v>
      </c>
    </row>
    <row r="84" spans="1:26" x14ac:dyDescent="0.25">
      <c r="A84" s="4" t="s">
        <v>92</v>
      </c>
      <c r="B84" s="4">
        <v>-0.12849022076616801</v>
      </c>
      <c r="C84" s="4">
        <v>0.502827097735558</v>
      </c>
      <c r="D84" s="4">
        <v>0.74100835455766401</v>
      </c>
      <c r="E84" s="4" t="s">
        <v>92</v>
      </c>
      <c r="F84" s="4">
        <v>-0.13313650165338101</v>
      </c>
      <c r="G84" s="4">
        <v>0.57677121884497795</v>
      </c>
      <c r="H84" s="4">
        <v>0.80384982464397803</v>
      </c>
      <c r="I84" s="4" t="s">
        <v>92</v>
      </c>
      <c r="J84" s="4">
        <v>-3.3849403995753501E-2</v>
      </c>
      <c r="K84" s="4">
        <v>0.82378583847496401</v>
      </c>
      <c r="L84" s="4">
        <v>0.90135847331779495</v>
      </c>
      <c r="M84" s="4" t="s">
        <v>92</v>
      </c>
      <c r="N84" s="4">
        <v>-0.113770906565951</v>
      </c>
      <c r="O84" s="4">
        <v>0.157581941983338</v>
      </c>
      <c r="P84" s="4">
        <v>0.275768398470842</v>
      </c>
      <c r="Q84" s="4" t="s">
        <v>92</v>
      </c>
      <c r="R84" s="4">
        <v>-0.16488561297479701</v>
      </c>
      <c r="S84" s="4">
        <v>0.27847349847831399</v>
      </c>
      <c r="T84" s="4">
        <v>0.54396361162836704</v>
      </c>
      <c r="U84" s="4" t="s">
        <v>92</v>
      </c>
      <c r="V84" s="4">
        <v>-0.32019576361656099</v>
      </c>
      <c r="W84" s="4">
        <v>0.190768989337432</v>
      </c>
      <c r="X84" s="4">
        <v>0.67921349024156796</v>
      </c>
      <c r="Y84" s="4">
        <v>0.40321048500597101</v>
      </c>
      <c r="Z84" s="4">
        <v>0.64742809999999995</v>
      </c>
    </row>
    <row r="85" spans="1:26" x14ac:dyDescent="0.25">
      <c r="A85" s="4" t="s">
        <v>93</v>
      </c>
      <c r="B85" s="4">
        <v>6.3950151754660997E-2</v>
      </c>
      <c r="C85" s="4">
        <v>0.554209958195376</v>
      </c>
      <c r="D85" s="4">
        <v>0.77589394147352597</v>
      </c>
      <c r="E85" s="4" t="s">
        <v>93</v>
      </c>
      <c r="F85" s="4">
        <v>0.15670921988560099</v>
      </c>
      <c r="G85" s="4">
        <v>0.26819232465074899</v>
      </c>
      <c r="H85" s="4">
        <v>0.643661579161797</v>
      </c>
      <c r="I85" s="4" t="s">
        <v>93</v>
      </c>
      <c r="J85" s="4">
        <v>0.22528271286461499</v>
      </c>
      <c r="K85" s="4">
        <v>6.3077980352288197E-3</v>
      </c>
      <c r="L85" s="4">
        <v>5.2985503495922098E-2</v>
      </c>
      <c r="M85" s="4" t="s">
        <v>93</v>
      </c>
      <c r="N85" s="4">
        <v>5.5289216757581E-2</v>
      </c>
      <c r="O85" s="4">
        <v>0.236567246249209</v>
      </c>
      <c r="P85" s="4">
        <v>0.36799349416543597</v>
      </c>
      <c r="Q85" s="4" t="s">
        <v>93</v>
      </c>
      <c r="R85" s="4">
        <v>0.10618613694399</v>
      </c>
      <c r="S85" s="4">
        <v>0.22814577116784299</v>
      </c>
      <c r="T85" s="4">
        <v>0.499317507506151</v>
      </c>
      <c r="U85" s="4" t="s">
        <v>93</v>
      </c>
      <c r="V85" s="4">
        <v>-1.19943333145119E-2</v>
      </c>
      <c r="W85" s="4">
        <v>0.93755699798278602</v>
      </c>
      <c r="X85" s="4">
        <v>0.98023482589961197</v>
      </c>
      <c r="Y85" s="4">
        <v>0.79152327687943402</v>
      </c>
      <c r="Z85" s="4">
        <v>0.87484150000000005</v>
      </c>
    </row>
    <row r="86" spans="1:26" x14ac:dyDescent="0.25">
      <c r="A86" s="4" t="s">
        <v>94</v>
      </c>
      <c r="B86" s="4">
        <v>-3.5551161559769701E-2</v>
      </c>
      <c r="C86" s="4">
        <v>0.61451904542072799</v>
      </c>
      <c r="D86" s="4">
        <v>0.83624280423783104</v>
      </c>
      <c r="E86" s="4" t="s">
        <v>94</v>
      </c>
      <c r="F86" s="4">
        <v>-8.9289529363337797E-2</v>
      </c>
      <c r="G86" s="4">
        <v>0.35914827452957299</v>
      </c>
      <c r="H86" s="4">
        <v>0.69398170389445002</v>
      </c>
      <c r="I86" s="4" t="s">
        <v>94</v>
      </c>
      <c r="J86" s="4">
        <v>-2.01081606884413E-2</v>
      </c>
      <c r="K86" s="4">
        <v>0.71412452002357996</v>
      </c>
      <c r="L86" s="4">
        <v>0.82628192299474701</v>
      </c>
      <c r="M86" s="4" t="s">
        <v>94</v>
      </c>
      <c r="N86" s="4">
        <v>-2.58562821688634E-2</v>
      </c>
      <c r="O86" s="4">
        <v>0.36655270561890402</v>
      </c>
      <c r="P86" s="4">
        <v>0.52187164867776104</v>
      </c>
      <c r="Q86" s="4" t="s">
        <v>94</v>
      </c>
      <c r="R86" s="4">
        <v>2.6358291230212501E-2</v>
      </c>
      <c r="S86" s="4">
        <v>0.65046683587325205</v>
      </c>
      <c r="T86" s="4">
        <v>0.819679897471012</v>
      </c>
      <c r="U86" s="4" t="s">
        <v>94</v>
      </c>
      <c r="V86" s="4">
        <v>1.45143667927681E-2</v>
      </c>
      <c r="W86" s="4">
        <v>0.87012771079803197</v>
      </c>
      <c r="X86" s="4">
        <v>0.98023482589961197</v>
      </c>
      <c r="Y86" s="4">
        <v>5.1568605661356903E-2</v>
      </c>
      <c r="Z86" s="4">
        <v>0.25026989999999999</v>
      </c>
    </row>
    <row r="87" spans="1:26" ht="15.75" thickBot="1" x14ac:dyDescent="0.3">
      <c r="A87" s="6" t="s">
        <v>95</v>
      </c>
      <c r="B87" s="6">
        <v>-8.7475499068512E-2</v>
      </c>
      <c r="C87" s="6">
        <v>0.27134884683935701</v>
      </c>
      <c r="D87" s="6">
        <v>0.59982376669752602</v>
      </c>
      <c r="E87" s="6" t="s">
        <v>95</v>
      </c>
      <c r="F87" s="6">
        <v>-0.26114292118754501</v>
      </c>
      <c r="G87" s="6">
        <v>1.02399037733242E-2</v>
      </c>
      <c r="H87" s="6">
        <v>0.407734307085443</v>
      </c>
      <c r="I87" s="6" t="s">
        <v>95</v>
      </c>
      <c r="J87" s="6">
        <v>-3.5680753182857697E-2</v>
      </c>
      <c r="K87" s="6">
        <v>0.50806545862513897</v>
      </c>
      <c r="L87" s="6">
        <v>0.69148241113375297</v>
      </c>
      <c r="M87" s="6" t="s">
        <v>95</v>
      </c>
      <c r="N87" s="6">
        <v>-9.0678696464077793E-2</v>
      </c>
      <c r="O87" s="6">
        <v>1.8821340522450498E-2</v>
      </c>
      <c r="P87" s="6">
        <v>5.8555281625401703E-2</v>
      </c>
      <c r="Q87" s="6" t="s">
        <v>95</v>
      </c>
      <c r="R87" s="6">
        <v>-4.9297217840495698E-2</v>
      </c>
      <c r="S87" s="6">
        <v>0.47231302068439202</v>
      </c>
      <c r="T87" s="6">
        <v>0.69066356513349203</v>
      </c>
      <c r="U87" s="6" t="s">
        <v>95</v>
      </c>
      <c r="V87" s="6">
        <v>-3.04786348162479E-2</v>
      </c>
      <c r="W87" s="6">
        <v>0.74455666637425999</v>
      </c>
      <c r="X87" s="6">
        <v>0.93831225495540405</v>
      </c>
      <c r="Y87" s="6">
        <v>1.80516777550285E-2</v>
      </c>
      <c r="Z87" s="6">
        <v>0.14679800000000001</v>
      </c>
    </row>
    <row r="90" spans="1:26" x14ac:dyDescent="0.25">
      <c r="A90" t="s">
        <v>96</v>
      </c>
    </row>
    <row r="91" spans="1:26" x14ac:dyDescent="0.25">
      <c r="A91" t="s">
        <v>97</v>
      </c>
    </row>
  </sheetData>
  <mergeCells count="7">
    <mergeCell ref="Y2:Z2"/>
    <mergeCell ref="A2:D2"/>
    <mergeCell ref="E2:H2"/>
    <mergeCell ref="I2:L2"/>
    <mergeCell ref="M2:P2"/>
    <mergeCell ref="Q2:T2"/>
    <mergeCell ref="U2:X2"/>
  </mergeCells>
  <conditionalFormatting sqref="Y4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7T20:07:47Z</dcterms:modified>
</cp:coreProperties>
</file>